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2"/>
  <workbookPr/>
  <mc:AlternateContent xmlns:mc="http://schemas.openxmlformats.org/markup-compatibility/2006">
    <mc:Choice Requires="x15">
      <x15ac:absPath xmlns:x15ac="http://schemas.microsoft.com/office/spreadsheetml/2010/11/ac" url="/Users/xiaohongzhu/Desktop/MCU-2026-03-02/2026 submission/dataset/"/>
    </mc:Choice>
  </mc:AlternateContent>
  <xr:revisionPtr revIDLastSave="0" documentId="13_ncr:1_{2AF42A29-883E-764A-A155-3F565DD01233}" xr6:coauthVersionLast="47" xr6:coauthVersionMax="47" xr10:uidLastSave="{00000000-0000-0000-0000-000000000000}"/>
  <bookViews>
    <workbookView xWindow="1860" yWindow="4240" windowWidth="24960" windowHeight="11920" tabRatio="500" xr2:uid="{00000000-000D-0000-FFFF-FFFF00000000}"/>
  </bookViews>
  <sheets>
    <sheet name="Instruction" sheetId="1" r:id="rId1"/>
    <sheet name="OXPHOS" sheetId="2" r:id="rId2"/>
    <sheet name="mitoribosome" sheetId="4" r:id="rId3"/>
    <sheet name="protein import" sheetId="5" r:id="rId4"/>
    <sheet name="Chaperone" sheetId="3" r:id="rId5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21" uniqueCount="481">
  <si>
    <t xml:space="preserve">Sheet Names </t>
    <phoneticPr fontId="0" type="noConversion"/>
  </si>
  <si>
    <t>Coorresponding legends</t>
    <phoneticPr fontId="0" type="noConversion"/>
  </si>
  <si>
    <t>Chaperones</t>
    <phoneticPr fontId="0" type="noConversion"/>
  </si>
  <si>
    <t>gene_id</t>
  </si>
  <si>
    <t>Col_0_CK_1</t>
  </si>
  <si>
    <t>Col_0_CK_2</t>
  </si>
  <si>
    <t>Col_0_CK_3</t>
  </si>
  <si>
    <t>Col_0_AA_1</t>
  </si>
  <si>
    <t>Col_0_AA_2</t>
  </si>
  <si>
    <t>Col_0_AA_3</t>
  </si>
  <si>
    <t>OX2_CK_1</t>
  </si>
  <si>
    <t>OX2_CK_2</t>
  </si>
  <si>
    <t>OX2_CK_3</t>
  </si>
  <si>
    <t>Sex_CK_1</t>
  </si>
  <si>
    <t>Sex_CK_2</t>
  </si>
  <si>
    <t>Sex_CK_3</t>
  </si>
  <si>
    <t>AT1G76200</t>
  </si>
  <si>
    <t>I</t>
  </si>
  <si>
    <t>NADH dehydrogenase [ubiquinone] 1 beta subcomplex subunit 2;At1g76200;PTN001808133;orthologs</t>
  </si>
  <si>
    <t>AT2G02510</t>
  </si>
  <si>
    <t>NADH dehydrogenase [ubiquinone] 1 beta subcomplex subunit 3-A;At2g02510;PTN001431361;orthologs</t>
  </si>
  <si>
    <t>AT5G47570</t>
  </si>
  <si>
    <t>NADH dehydrogenase [ubiquinone] 1 beta subcomplex subunit 8, mitochondrial;At5g47570;PTN002192838;orthologs</t>
  </si>
  <si>
    <t>AT3G57785</t>
  </si>
  <si>
    <t>ESSS subunit of NADH:ubiquinone oxidoreductase (Complex I) protein;At3g57785;PTN002043276;orthologs</t>
  </si>
  <si>
    <t>AT2G42310</t>
  </si>
  <si>
    <t>ESSS subunit of NADH:ubiquinone oxidoreductase (Complex I) protein;MHK10.3;PTN002043277;orthologs</t>
  </si>
  <si>
    <t>AT4G32210</t>
  </si>
  <si>
    <t>II</t>
  </si>
  <si>
    <t>Succinate dehydrogenase subunit 3-1, mitochondrial;SDH3-1;PTN002590650;orthologs</t>
  </si>
  <si>
    <t>AT5G66760</t>
  </si>
  <si>
    <t>SDH1-1</t>
  </si>
  <si>
    <t>AT2G18450</t>
  </si>
  <si>
    <t>SDH1-2</t>
  </si>
  <si>
    <t>AT3G27380</t>
  </si>
  <si>
    <t>SDH2-1</t>
  </si>
  <si>
    <t>AT5G40650</t>
  </si>
  <si>
    <t>SDH2-2</t>
  </si>
  <si>
    <t>AT2G46505</t>
  </si>
  <si>
    <t>SDH4</t>
  </si>
  <si>
    <t>AT1G47420</t>
  </si>
  <si>
    <t>SDH5</t>
  </si>
  <si>
    <t>AT1G08480</t>
  </si>
  <si>
    <t>SDH6</t>
  </si>
  <si>
    <t>AT3G47833</t>
  </si>
  <si>
    <t>SDH7-1</t>
  </si>
  <si>
    <t>AT5G62575</t>
  </si>
  <si>
    <t>SDH7-2a</t>
  </si>
  <si>
    <t>AT2G46390</t>
  </si>
  <si>
    <t>SDH8</t>
  </si>
  <si>
    <t>AT1G15120</t>
  </si>
  <si>
    <t>III</t>
  </si>
  <si>
    <t>QCR6-1</t>
  </si>
  <si>
    <t>AT2G01090</t>
  </si>
  <si>
    <t>QCR6-2</t>
  </si>
  <si>
    <t>AT4G32470</t>
  </si>
  <si>
    <t>QCR7-1</t>
  </si>
  <si>
    <t>AT5G25450</t>
  </si>
  <si>
    <t>QCR7-2</t>
  </si>
  <si>
    <t>AT3G52730</t>
  </si>
  <si>
    <t>QCR9</t>
  </si>
  <si>
    <t>AT1G80230</t>
  </si>
  <si>
    <t>IV</t>
  </si>
  <si>
    <t>COX 5b-1</t>
  </si>
  <si>
    <t>AT3G15640</t>
  </si>
  <si>
    <t>COX 5b-2</t>
  </si>
  <si>
    <t>AT2G47380</t>
  </si>
  <si>
    <t>COX 5c-1</t>
  </si>
  <si>
    <t>AT5G61310</t>
  </si>
  <si>
    <t>COX 5c-2</t>
  </si>
  <si>
    <t>AT3G62400</t>
  </si>
  <si>
    <t>COX 5c-3a</t>
  </si>
  <si>
    <t>AT4G37830</t>
  </si>
  <si>
    <t>COX 6a</t>
  </si>
  <si>
    <t>AT1G22450</t>
  </si>
  <si>
    <t>COX 6b-1</t>
  </si>
  <si>
    <t>AT5G27760</t>
  </si>
  <si>
    <t>COX X1-2</t>
  </si>
  <si>
    <t>AT1G01170</t>
  </si>
  <si>
    <t>COX X2-1</t>
  </si>
  <si>
    <t>AT4G00860</t>
  </si>
  <si>
    <t>COX X2-2</t>
  </si>
  <si>
    <t>AT1G72020</t>
  </si>
  <si>
    <t>COX X3</t>
  </si>
  <si>
    <t>AT4G21105</t>
  </si>
  <si>
    <t>COX X4</t>
  </si>
  <si>
    <t>AT2G16460</t>
  </si>
  <si>
    <t>COX X6</t>
  </si>
  <si>
    <t>AT1G51650</t>
  </si>
  <si>
    <t>V</t>
  </si>
  <si>
    <t>ATP15</t>
  </si>
  <si>
    <t>AT5G47030</t>
  </si>
  <si>
    <t>ATP16</t>
  </si>
  <si>
    <t>AT4G30010</t>
  </si>
  <si>
    <t>ATP17</t>
  </si>
  <si>
    <t>AT2G19680</t>
  </si>
  <si>
    <t>ATP20-1</t>
  </si>
  <si>
    <t>AT5G08670</t>
  </si>
  <si>
    <t>ATP2a</t>
  </si>
  <si>
    <t>AT2G33040</t>
  </si>
  <si>
    <t>ATP3</t>
  </si>
  <si>
    <t>AT3G52300</t>
  </si>
  <si>
    <t>ATP7</t>
  </si>
  <si>
    <t>AT1G19580</t>
  </si>
  <si>
    <t>AS</t>
  </si>
  <si>
    <t>FPBP1</t>
  </si>
  <si>
    <t>AT3G48680</t>
  </si>
  <si>
    <t>FPBP3</t>
  </si>
  <si>
    <t>AT5G63510</t>
  </si>
  <si>
    <t>FPBP4</t>
  </si>
  <si>
    <t>AT5G66510</t>
  </si>
  <si>
    <t>FPBP5</t>
  </si>
  <si>
    <t>AT1G51980</t>
  </si>
  <si>
    <t>MPP alpha-1</t>
  </si>
  <si>
    <t>AT3G16480</t>
  </si>
  <si>
    <t>MPP alpha-2</t>
  </si>
  <si>
    <t>AT3G02090</t>
  </si>
  <si>
    <t>MPP beta</t>
  </si>
  <si>
    <t>AT2G27730</t>
  </si>
  <si>
    <t>I-AS</t>
  </si>
  <si>
    <t>NDU16</t>
  </si>
  <si>
    <t>AT3G08610</t>
  </si>
  <si>
    <t>NDUFA1</t>
  </si>
  <si>
    <t>AT3G03100</t>
  </si>
  <si>
    <t>NDUFA11</t>
  </si>
  <si>
    <t>AT2G33220</t>
  </si>
  <si>
    <t>NDUFA12-1</t>
  </si>
  <si>
    <t>AT5G47890</t>
  </si>
  <si>
    <t>NDUFA2</t>
  </si>
  <si>
    <t>AT5G52840</t>
  </si>
  <si>
    <t>NDUFA5</t>
  </si>
  <si>
    <t>AT3G12260</t>
  </si>
  <si>
    <t>NDUFA6</t>
  </si>
  <si>
    <t>AT3G06310</t>
  </si>
  <si>
    <t>NDUFA8-1</t>
  </si>
  <si>
    <t>AT5G18800</t>
  </si>
  <si>
    <t>NDUFA8-2</t>
  </si>
  <si>
    <t>AT2G20360</t>
  </si>
  <si>
    <t>NDUFA9</t>
  </si>
  <si>
    <t>AT1G65290</t>
  </si>
  <si>
    <t>NDUFAB1-1</t>
  </si>
  <si>
    <t>AT1G49140</t>
  </si>
  <si>
    <t>NDUFB10-1</t>
  </si>
  <si>
    <t>AT2G02050</t>
  </si>
  <si>
    <t>NDUFB7</t>
  </si>
  <si>
    <t>AT4G34700</t>
  </si>
  <si>
    <t>NDUFB9</t>
  </si>
  <si>
    <t>AT5G37510</t>
  </si>
  <si>
    <t>NDUFS1</t>
  </si>
  <si>
    <t>AT5G67590</t>
  </si>
  <si>
    <t>NDUFS4</t>
  </si>
  <si>
    <t>AT3G62790</t>
  </si>
  <si>
    <t>NDUFS5-1</t>
  </si>
  <si>
    <t>AT2G47690</t>
  </si>
  <si>
    <t>NDUFS5-2</t>
  </si>
  <si>
    <t>AT3G03070</t>
  </si>
  <si>
    <t>NDUFS6</t>
  </si>
  <si>
    <t>AT5G11770</t>
  </si>
  <si>
    <t>NDUFS7</t>
  </si>
  <si>
    <t>AT5G08530</t>
  </si>
  <si>
    <t>NDUFV1</t>
  </si>
  <si>
    <t>AT4G02580</t>
  </si>
  <si>
    <t>NDUFV2</t>
  </si>
  <si>
    <t>AT1G16700</t>
  </si>
  <si>
    <t>NDUSF8-2</t>
  </si>
  <si>
    <t>AT5G13430</t>
  </si>
  <si>
    <t>UCR1-1</t>
  </si>
  <si>
    <t>AT3G10860</t>
  </si>
  <si>
    <t>UCRQ-1</t>
  </si>
  <si>
    <t>AT5G05370</t>
  </si>
  <si>
    <t>UCRQ-2</t>
  </si>
  <si>
    <t>AT2G40765</t>
  </si>
  <si>
    <t>UCRY</t>
  </si>
  <si>
    <t>2OX_CK_1</t>
    <phoneticPr fontId="0" type="noConversion"/>
  </si>
  <si>
    <t>2OX_CK_2</t>
  </si>
  <si>
    <t>2OX_CK_3</t>
  </si>
  <si>
    <t>sextuple_CK_1</t>
    <phoneticPr fontId="0" type="noConversion"/>
  </si>
  <si>
    <t>sextuple_CK_2</t>
  </si>
  <si>
    <t>sextuple_CK_3</t>
  </si>
  <si>
    <t>AT5G48570</t>
  </si>
  <si>
    <t>Gene Name</t>
    <phoneticPr fontId="0" type="noConversion"/>
  </si>
  <si>
    <t>Subcellular localization</t>
  </si>
  <si>
    <t>AT5G56030</t>
  </si>
  <si>
    <t>FKBP65</t>
  </si>
  <si>
    <t>Cytosol</t>
  </si>
  <si>
    <t>AT5G56000</t>
  </si>
  <si>
    <t>HSP90-2</t>
  </si>
  <si>
    <t>AT5G56010</t>
  </si>
  <si>
    <t>HSP90-4</t>
  </si>
  <si>
    <t>AT3G12580</t>
  </si>
  <si>
    <t>HSP90-3</t>
  </si>
  <si>
    <t>AT4G02450</t>
  </si>
  <si>
    <t>HSP70-4</t>
  </si>
  <si>
    <t>AT3G16420</t>
  </si>
  <si>
    <t>P23-1</t>
  </si>
  <si>
    <t>AT1G07400</t>
  </si>
  <si>
    <t>PBP1</t>
  </si>
  <si>
    <t>AT2G20560</t>
  </si>
  <si>
    <t>HSP17.8</t>
  </si>
  <si>
    <t>AT2G21130</t>
  </si>
  <si>
    <t>T13C7.15</t>
  </si>
  <si>
    <t>AT3G03960</t>
  </si>
  <si>
    <t>CYP19-2</t>
  </si>
  <si>
    <t>AT3G09440</t>
  </si>
  <si>
    <t>CCT8</t>
  </si>
  <si>
    <t>AT3G25230</t>
  </si>
  <si>
    <t>HSP70-3</t>
  </si>
  <si>
    <t>AT4G34870</t>
  </si>
  <si>
    <t>FKBP62</t>
  </si>
  <si>
    <t>AT4G38740</t>
  </si>
  <si>
    <t>CYP18-4</t>
  </si>
  <si>
    <t>AT5G16070</t>
  </si>
  <si>
    <t>CYP18-3</t>
  </si>
  <si>
    <t>AT5G53400</t>
  </si>
  <si>
    <t>CCT6B</t>
  </si>
  <si>
    <t>AT5G64350</t>
  </si>
  <si>
    <t>BOB1</t>
  </si>
  <si>
    <t>AT3G11830</t>
  </si>
  <si>
    <t>FKBP12</t>
  </si>
  <si>
    <t>AT5G02490</t>
  </si>
  <si>
    <t>CCT7</t>
  </si>
  <si>
    <t>AT5G20890</t>
  </si>
  <si>
    <t>HSP70-2</t>
  </si>
  <si>
    <t>AT1G21750</t>
  </si>
  <si>
    <t>CCT2</t>
  </si>
  <si>
    <t>AT3G62600</t>
  </si>
  <si>
    <t>PDIL1-1</t>
  </si>
  <si>
    <t>ER</t>
  </si>
  <si>
    <t>AT4G24190</t>
  </si>
  <si>
    <t>ERDJ3B</t>
  </si>
  <si>
    <t>AT5G28540</t>
  </si>
  <si>
    <t>HSP90-7</t>
  </si>
  <si>
    <t>AT5G42020</t>
  </si>
  <si>
    <t>BIP1</t>
  </si>
  <si>
    <t>AT1G09210</t>
  </si>
  <si>
    <t>BIP2</t>
  </si>
  <si>
    <t>AT1G56340</t>
  </si>
  <si>
    <t>CRT2</t>
  </si>
  <si>
    <t>AT1G77510</t>
  </si>
  <si>
    <t>CRT1</t>
  </si>
  <si>
    <t>AT4G29520</t>
  </si>
  <si>
    <t>PDIL1-2</t>
  </si>
  <si>
    <t>AT5G58710</t>
  </si>
  <si>
    <t>Ses1</t>
    <phoneticPr fontId="0" type="noConversion"/>
  </si>
  <si>
    <t>AT5G61790</t>
  </si>
  <si>
    <t>CYP20-1</t>
  </si>
  <si>
    <t>AT1G14980</t>
  </si>
  <si>
    <t>CNX1</t>
  </si>
  <si>
    <t>AT1G28210</t>
  </si>
  <si>
    <t>CPN10</t>
  </si>
  <si>
    <t>Mitochondria</t>
  </si>
  <si>
    <t>AT2G25140</t>
  </si>
  <si>
    <t>ATJ1</t>
  </si>
  <si>
    <t>AT2G33210</t>
  </si>
  <si>
    <t>CLPB4</t>
  </si>
  <si>
    <t>AT3G07770</t>
  </si>
  <si>
    <t>CPN60L1</t>
  </si>
  <si>
    <t>AT3G13860</t>
  </si>
  <si>
    <t>HSP90-6</t>
  </si>
  <si>
    <t>AT3G23990</t>
  </si>
  <si>
    <t>CPN60 alpha2</t>
  </si>
  <si>
    <t>AT4G26780</t>
  </si>
  <si>
    <t>CPN60</t>
  </si>
  <si>
    <t>AT4G37910</t>
  </si>
  <si>
    <t>Mge2</t>
  </si>
  <si>
    <t>AT5G09590</t>
  </si>
  <si>
    <t>HSP70-9</t>
  </si>
  <si>
    <t>AT5G48030</t>
  </si>
  <si>
    <t>HSP70-10</t>
  </si>
  <si>
    <t>AT5G55200</t>
  </si>
  <si>
    <t>GFA2</t>
  </si>
  <si>
    <t>AT1G23100</t>
  </si>
  <si>
    <t>Mge1</t>
  </si>
  <si>
    <t>AT3G56070</t>
  </si>
  <si>
    <t>GroESl</t>
  </si>
  <si>
    <t>AT1G36390</t>
  </si>
  <si>
    <t>CYP19-3</t>
  </si>
  <si>
    <t>AT2G04030</t>
  </si>
  <si>
    <t xml:space="preserve">GrpE </t>
  </si>
  <si>
    <t>Plastid</t>
  </si>
  <si>
    <t>AT2G28000</t>
  </si>
  <si>
    <t>HSP90-5</t>
  </si>
  <si>
    <t>AT2G44650</t>
  </si>
  <si>
    <t>CPN60A1</t>
  </si>
  <si>
    <t>AT3G17830</t>
  </si>
  <si>
    <t>CPN10-2</t>
  </si>
  <si>
    <t>AT5G15450</t>
  </si>
  <si>
    <t>DJA4</t>
  </si>
  <si>
    <t>AT5G18820</t>
  </si>
  <si>
    <t>CLPB3</t>
  </si>
  <si>
    <t>AT5G20720</t>
  </si>
  <si>
    <t>CPN60A2</t>
  </si>
  <si>
    <t>AT5G49910</t>
  </si>
  <si>
    <t>CPN20</t>
  </si>
  <si>
    <t>AT5G56500</t>
  </si>
  <si>
    <t>HSP70-7</t>
  </si>
  <si>
    <t>AT1G68730</t>
  </si>
  <si>
    <t>CPN60B3</t>
  </si>
  <si>
    <t>AT2G22360</t>
  </si>
  <si>
    <t>F14K14.16</t>
  </si>
  <si>
    <t>AT3G13470</t>
  </si>
  <si>
    <t>DJA6</t>
  </si>
  <si>
    <t>AT4G39960</t>
  </si>
  <si>
    <t>CPN60B2</t>
  </si>
  <si>
    <t>DJA5</t>
  </si>
  <si>
    <t>AT1G04480</t>
  </si>
  <si>
    <t>RPL23B</t>
  </si>
  <si>
    <t>AT1G07070</t>
  </si>
  <si>
    <t xml:space="preserve">RPL35AA </t>
  </si>
  <si>
    <t>AT1G07210</t>
  </si>
  <si>
    <t>RPS18</t>
  </si>
  <si>
    <t>AT1G07830</t>
  </si>
  <si>
    <t>RPL29</t>
  </si>
  <si>
    <t>AT1G08845</t>
  </si>
  <si>
    <t>RPL18C</t>
  </si>
  <si>
    <t>AT1G09690</t>
  </si>
  <si>
    <t>RPL21C</t>
  </si>
  <si>
    <t>AT1G15810</t>
  </si>
  <si>
    <t>RPS15A</t>
  </si>
  <si>
    <t>AT1G16740</t>
  </si>
  <si>
    <t>RPL20</t>
  </si>
  <si>
    <t>AT1G16870</t>
  </si>
  <si>
    <t>RPS29</t>
  </si>
  <si>
    <t>AT1G17560</t>
  </si>
  <si>
    <t>HLL</t>
  </si>
  <si>
    <t>AT1G24240</t>
  </si>
  <si>
    <t>RPL19A</t>
  </si>
  <si>
    <t>AT1G31817</t>
  </si>
  <si>
    <t>NFD3</t>
  </si>
  <si>
    <t>AT1G52370</t>
  </si>
  <si>
    <t>RPL22A</t>
  </si>
  <si>
    <t>AT1G57860</t>
  </si>
  <si>
    <t>RPL21F</t>
  </si>
  <si>
    <t>AT1G64880</t>
  </si>
  <si>
    <t>RPS5</t>
  </si>
  <si>
    <t>AT1G70190</t>
  </si>
  <si>
    <t>RPL12A</t>
  </si>
  <si>
    <t>AT1G77750</t>
  </si>
  <si>
    <t>RPS13</t>
  </si>
  <si>
    <t>AT1G80620</t>
  </si>
  <si>
    <t>RPS15B</t>
  </si>
  <si>
    <t>AT2G05220</t>
  </si>
  <si>
    <t>RPS17B</t>
  </si>
  <si>
    <t>AT2G07715</t>
  </si>
  <si>
    <t>RPL2A</t>
  </si>
  <si>
    <t>AT2G16930</t>
  </si>
  <si>
    <t>RPL27A</t>
  </si>
  <si>
    <t>AT2G20060</t>
  </si>
  <si>
    <t>RPL4</t>
  </si>
  <si>
    <t>AT2G34520</t>
  </si>
  <si>
    <t>RPS14</t>
  </si>
  <si>
    <t>AT2G42710</t>
  </si>
  <si>
    <t>RPL1</t>
  </si>
  <si>
    <t>AT2G44065</t>
  </si>
  <si>
    <t>RPL2B</t>
  </si>
  <si>
    <t>AT3G01790</t>
  </si>
  <si>
    <t>RPL13</t>
  </si>
  <si>
    <t>AT3G03600</t>
  </si>
  <si>
    <t>RPS2</t>
  </si>
  <si>
    <t>AT3G04400</t>
  </si>
  <si>
    <t>RPL23C</t>
  </si>
  <si>
    <t>AT3G10610</t>
  </si>
  <si>
    <t>RPS17C</t>
  </si>
  <si>
    <t>AT3G12370</t>
  </si>
  <si>
    <t>RPL10</t>
  </si>
  <si>
    <t>AT3G17465</t>
  </si>
  <si>
    <t>RPL3</t>
  </si>
  <si>
    <t>AT3G22300</t>
  </si>
  <si>
    <t>RPS10</t>
  </si>
  <si>
    <t>AT3G22450</t>
  </si>
  <si>
    <t>RPL18A</t>
  </si>
  <si>
    <t>AT3G45020</t>
  </si>
  <si>
    <t>RPL18B</t>
  </si>
  <si>
    <t>AT3G49080</t>
  </si>
  <si>
    <t>RPS9</t>
  </si>
  <si>
    <t>AT3G55750</t>
  </si>
  <si>
    <t xml:space="preserve">RPL35AD </t>
  </si>
  <si>
    <t>AT3G59650</t>
  </si>
  <si>
    <t>RPL51</t>
  </si>
  <si>
    <t>AT4G11630</t>
  </si>
  <si>
    <t>RPL19B</t>
  </si>
  <si>
    <t>AT4G23620</t>
  </si>
  <si>
    <t>RPL15A</t>
  </si>
  <si>
    <t>AT4G28360</t>
  </si>
  <si>
    <t>RPL22B</t>
  </si>
  <si>
    <t>AT4G30930</t>
  </si>
  <si>
    <t>NFD1</t>
  </si>
  <si>
    <t>AT4G35490</t>
  </si>
  <si>
    <t>RPL11</t>
  </si>
  <si>
    <t>AT4G36420</t>
  </si>
  <si>
    <t>RPL12B</t>
  </si>
  <si>
    <t>AT4G37660</t>
  </si>
  <si>
    <t>RPL12C</t>
  </si>
  <si>
    <t>AT4G39880</t>
  </si>
  <si>
    <t>RPL23A</t>
  </si>
  <si>
    <t>AT5G04800</t>
  </si>
  <si>
    <t>RPS17D</t>
  </si>
  <si>
    <t>AT5G09770</t>
  </si>
  <si>
    <t>RPL17B</t>
  </si>
  <si>
    <t>AT5G15220</t>
  </si>
  <si>
    <t>RPL27B</t>
  </si>
  <si>
    <t>AT5G39800</t>
  </si>
  <si>
    <t>RPL27C</t>
  </si>
  <si>
    <t>AT5G40080</t>
  </si>
  <si>
    <t>RPL41</t>
  </si>
  <si>
    <t>AT5G46160</t>
  </si>
  <si>
    <t>HLP</t>
  </si>
  <si>
    <t>AT5G47320</t>
  </si>
  <si>
    <t>RPS19</t>
  </si>
  <si>
    <t>AT5G53070</t>
  </si>
  <si>
    <t>RPL9</t>
  </si>
  <si>
    <t>AT5G55140</t>
  </si>
  <si>
    <t>RPL30</t>
  </si>
  <si>
    <t>AT5G56940</t>
  </si>
  <si>
    <t>RPS16</t>
  </si>
  <si>
    <t>AT5G64650</t>
  </si>
  <si>
    <t>RPL17A</t>
  </si>
  <si>
    <t>AT5G64670</t>
  </si>
  <si>
    <t>RPL15B</t>
  </si>
  <si>
    <t>AT5G66860</t>
  </si>
  <si>
    <t>RPL25</t>
  </si>
  <si>
    <t>mitochodnrial protein import</t>
  </si>
  <si>
    <t>AT1G61570</t>
  </si>
  <si>
    <t>TIM13</t>
  </si>
  <si>
    <t>AT5G09470</t>
  </si>
  <si>
    <t>PUMP6</t>
  </si>
  <si>
    <t>AT5G11690</t>
  </si>
  <si>
    <t>TIM17-3</t>
  </si>
  <si>
    <t>AT1G64220</t>
  </si>
  <si>
    <t>TOM7-2</t>
  </si>
  <si>
    <t>AT3G09700</t>
  </si>
  <si>
    <t>TIM14-2</t>
  </si>
  <si>
    <t>AT1G44890</t>
  </si>
  <si>
    <t>OXAL</t>
  </si>
  <si>
    <t>AT1G65080</t>
  </si>
  <si>
    <t>ALB3L2</t>
  </si>
  <si>
    <t>AT1G50400</t>
  </si>
  <si>
    <t>TOM40-2</t>
  </si>
  <si>
    <t>AT3G07910</t>
  </si>
  <si>
    <t>AT3g07910</t>
  </si>
  <si>
    <t>AT1G20350</t>
  </si>
  <si>
    <t>TIM17-1</t>
  </si>
  <si>
    <t>AT3G10110</t>
  </si>
  <si>
    <t>TIM22-1</t>
  </si>
  <si>
    <t>AT2G29530</t>
  </si>
  <si>
    <t>TIM10</t>
  </si>
  <si>
    <t>AT3G04800</t>
  </si>
  <si>
    <t>TIM23-3</t>
  </si>
  <si>
    <t>AT5G09420</t>
  </si>
  <si>
    <t>OM64</t>
  </si>
  <si>
    <t>Protease and peptidase</t>
  </si>
  <si>
    <t>AT5G23140</t>
  </si>
  <si>
    <t>CLPP2</t>
  </si>
  <si>
    <t>AT5G26860</t>
  </si>
  <si>
    <t>LON1</t>
  </si>
  <si>
    <t>AT3G05790</t>
  </si>
  <si>
    <t>LON4</t>
  </si>
  <si>
    <t>AT1G07510</t>
  </si>
  <si>
    <t>FTSH10</t>
  </si>
  <si>
    <t>AT2G29080</t>
  </si>
  <si>
    <t>FTSH3</t>
  </si>
  <si>
    <t>AT2G26140</t>
  </si>
  <si>
    <t>FTSH4</t>
  </si>
  <si>
    <t>AT5G53170</t>
  </si>
  <si>
    <t>FTSH11</t>
  </si>
  <si>
    <t>AT5G27660</t>
  </si>
  <si>
    <t>DegP14</t>
  </si>
  <si>
    <t>AT5G36950</t>
  </si>
  <si>
    <t>DegP10</t>
  </si>
  <si>
    <t>Mppb</t>
  </si>
  <si>
    <t>Mppa-1</t>
  </si>
  <si>
    <t>Mppa-2</t>
  </si>
  <si>
    <t>OXPHOS</t>
  </si>
  <si>
    <t>mitoribosome</t>
  </si>
  <si>
    <t>protein import</t>
  </si>
  <si>
    <t>Expression values of nDNA encoded OXPHOS subunits and asemebly factors for generating heatmap.</t>
  </si>
  <si>
    <t>Expression values of nDNA encoded mitochondrial ribosome for generating heatmap.</t>
  </si>
  <si>
    <t>Expression values of mitochondrial protein import genes for generating heatmap.</t>
  </si>
  <si>
    <t>Expression values of chaperone genes for generating heatmap.</t>
  </si>
  <si>
    <t>Supplementary Table S2.  Expression values of genes improtant for mitochondrial proteostasis</t>
  </si>
  <si>
    <t xml:space="preserve">The instructions for Supplementary Table S2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sz val="10"/>
      <color rgb="FFFF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7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3" fillId="0" borderId="1" xfId="0" applyFont="1" applyBorder="1"/>
    <xf numFmtId="0" fontId="1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/>
    <xf numFmtId="0" fontId="1" fillId="0" borderId="1" xfId="0" applyFont="1" applyBorder="1" applyAlignment="1">
      <alignment vertical="center"/>
    </xf>
    <xf numFmtId="0" fontId="6" fillId="0" borderId="0" xfId="0" applyFont="1" applyAlignment="1">
      <alignment horizontal="right"/>
    </xf>
    <xf numFmtId="0" fontId="1" fillId="0" borderId="0" xfId="1" applyAlignment="1">
      <alignment horizontal="right" vertical="center"/>
    </xf>
    <xf numFmtId="0" fontId="7" fillId="0" borderId="0" xfId="2" applyFont="1" applyAlignment="1">
      <alignment horizontal="right" vertical="center"/>
    </xf>
    <xf numFmtId="0" fontId="1" fillId="0" borderId="0" xfId="1" applyAlignment="1"/>
    <xf numFmtId="0" fontId="8" fillId="0" borderId="0" xfId="0" applyFont="1"/>
    <xf numFmtId="0" fontId="0" fillId="0" borderId="0" xfId="0" applyFont="1"/>
    <xf numFmtId="0" fontId="8" fillId="0" borderId="0" xfId="0" applyFont="1" applyAlignment="1">
      <alignment vertical="center"/>
    </xf>
  </cellXfs>
  <cellStyles count="7">
    <cellStyle name="Followed Hyperlink" xfId="4" builtinId="9" hidden="1"/>
    <cellStyle name="Followed Hyperlink" xfId="6" builtinId="9" hidden="1"/>
    <cellStyle name="Hyperlink" xfId="3" builtinId="8" hidden="1"/>
    <cellStyle name="Hyperlink" xfId="5" builtinId="8" hidden="1"/>
    <cellStyle name="Normal" xfId="0" builtinId="0"/>
    <cellStyle name="常规 2" xfId="2" xr:uid="{00000000-0005-0000-0000-000005000000}"/>
    <cellStyle name="常规 3" xfId="1" xr:uid="{00000000-0005-0000-0000-000006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8"/>
  <sheetViews>
    <sheetView tabSelected="1" topLeftCell="A2" zoomScale="215" zoomScaleNormal="215" workbookViewId="0">
      <selection activeCell="A5" sqref="A5"/>
    </sheetView>
  </sheetViews>
  <sheetFormatPr baseColWidth="10" defaultRowHeight="16" x14ac:dyDescent="0.2"/>
  <cols>
    <col min="1" max="1" width="22.83203125" style="15" customWidth="1"/>
    <col min="2" max="2" width="74.5" style="15" customWidth="1"/>
  </cols>
  <sheetData>
    <row r="2" spans="1:2" x14ac:dyDescent="0.2">
      <c r="A2" s="14" t="s">
        <v>479</v>
      </c>
    </row>
    <row r="3" spans="1:2" x14ac:dyDescent="0.2">
      <c r="A3" s="16" t="s">
        <v>480</v>
      </c>
    </row>
    <row r="4" spans="1:2" x14ac:dyDescent="0.2">
      <c r="A4" s="16" t="s">
        <v>0</v>
      </c>
      <c r="B4" s="16" t="s">
        <v>1</v>
      </c>
    </row>
    <row r="5" spans="1:2" x14ac:dyDescent="0.2">
      <c r="A5" s="7" t="s">
        <v>472</v>
      </c>
      <c r="B5" s="7" t="s">
        <v>475</v>
      </c>
    </row>
    <row r="6" spans="1:2" x14ac:dyDescent="0.2">
      <c r="A6" s="7" t="s">
        <v>473</v>
      </c>
      <c r="B6" s="7" t="s">
        <v>476</v>
      </c>
    </row>
    <row r="7" spans="1:2" x14ac:dyDescent="0.2">
      <c r="A7" s="7" t="s">
        <v>474</v>
      </c>
      <c r="B7" s="7" t="s">
        <v>477</v>
      </c>
    </row>
    <row r="8" spans="1:2" x14ac:dyDescent="0.2">
      <c r="A8" s="8" t="s">
        <v>2</v>
      </c>
      <c r="B8" s="8" t="s">
        <v>4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76"/>
  <sheetViews>
    <sheetView workbookViewId="0">
      <selection sqref="A1:P1048576"/>
    </sheetView>
  </sheetViews>
  <sheetFormatPr baseColWidth="10" defaultRowHeight="16" x14ac:dyDescent="0.2"/>
  <cols>
    <col min="1" max="16" width="10.83203125" style="7"/>
  </cols>
  <sheetData>
    <row r="1" spans="1:16" x14ac:dyDescent="0.2">
      <c r="A1" s="7" t="s">
        <v>3</v>
      </c>
      <c r="B1" s="7" t="s">
        <v>3</v>
      </c>
      <c r="C1" s="7" t="s">
        <v>4</v>
      </c>
      <c r="D1" s="7" t="s">
        <v>5</v>
      </c>
      <c r="E1" s="7" t="s">
        <v>6</v>
      </c>
      <c r="F1" s="6" t="s">
        <v>7</v>
      </c>
      <c r="G1" s="6" t="s">
        <v>8</v>
      </c>
      <c r="H1" s="6" t="s">
        <v>9</v>
      </c>
      <c r="I1" s="7" t="s">
        <v>10</v>
      </c>
      <c r="J1" s="7" t="s">
        <v>11</v>
      </c>
      <c r="K1" s="7" t="s">
        <v>12</v>
      </c>
      <c r="L1" s="7" t="s">
        <v>13</v>
      </c>
      <c r="M1" s="7" t="s">
        <v>14</v>
      </c>
      <c r="N1" s="7" t="s">
        <v>15</v>
      </c>
    </row>
    <row r="2" spans="1:16" x14ac:dyDescent="0.2">
      <c r="A2" s="7" t="s">
        <v>16</v>
      </c>
      <c r="B2" s="7" t="s">
        <v>16</v>
      </c>
      <c r="C2" s="7">
        <v>232.17055188039799</v>
      </c>
      <c r="D2" s="7">
        <v>250.09114084362099</v>
      </c>
      <c r="E2" s="7">
        <v>233.46633583267101</v>
      </c>
      <c r="F2" s="7">
        <v>284.69818857108601</v>
      </c>
      <c r="G2" s="7">
        <v>240.46645255153001</v>
      </c>
      <c r="H2" s="7">
        <v>178.67048143314301</v>
      </c>
      <c r="I2" s="7">
        <v>263.74466405226599</v>
      </c>
      <c r="J2" s="7">
        <v>273.46169744095198</v>
      </c>
      <c r="K2" s="7">
        <v>233.10570952724899</v>
      </c>
      <c r="L2" s="7">
        <v>392.82637482286901</v>
      </c>
      <c r="M2" s="7">
        <v>330.78728742603801</v>
      </c>
      <c r="N2" s="7">
        <v>284.16686643132499</v>
      </c>
      <c r="O2" s="7" t="s">
        <v>17</v>
      </c>
      <c r="P2" s="7" t="s">
        <v>18</v>
      </c>
    </row>
    <row r="3" spans="1:16" x14ac:dyDescent="0.2">
      <c r="A3" s="7" t="s">
        <v>19</v>
      </c>
      <c r="B3" s="7" t="s">
        <v>19</v>
      </c>
      <c r="C3" s="7">
        <v>116.715450984443</v>
      </c>
      <c r="D3" s="7">
        <v>131.449501999201</v>
      </c>
      <c r="E3" s="7">
        <v>110.565792706236</v>
      </c>
      <c r="F3" s="7">
        <v>129.443022910802</v>
      </c>
      <c r="G3" s="7">
        <v>105.28614109412</v>
      </c>
      <c r="H3" s="7">
        <v>90.892260543077001</v>
      </c>
      <c r="I3" s="7">
        <v>146.32999207828701</v>
      </c>
      <c r="J3" s="7">
        <v>175.666937048162</v>
      </c>
      <c r="K3" s="7">
        <v>126.048789423909</v>
      </c>
      <c r="L3" s="7">
        <v>168.74125921049699</v>
      </c>
      <c r="M3" s="7">
        <v>146.57885914164601</v>
      </c>
      <c r="N3" s="7">
        <v>141.84276150993401</v>
      </c>
      <c r="O3" s="7" t="s">
        <v>17</v>
      </c>
      <c r="P3" s="7" t="s">
        <v>20</v>
      </c>
    </row>
    <row r="4" spans="1:16" x14ac:dyDescent="0.2">
      <c r="A4" s="7" t="s">
        <v>21</v>
      </c>
      <c r="B4" s="7" t="s">
        <v>21</v>
      </c>
      <c r="C4" s="7">
        <v>190.55746610908801</v>
      </c>
      <c r="D4" s="7">
        <v>185.85439920293601</v>
      </c>
      <c r="E4" s="7">
        <v>181.60310394051299</v>
      </c>
      <c r="F4" s="7">
        <v>230.17997764844799</v>
      </c>
      <c r="G4" s="7">
        <v>209.73036099501201</v>
      </c>
      <c r="H4" s="7">
        <v>165.15122149061699</v>
      </c>
      <c r="I4" s="7">
        <v>207.638974962611</v>
      </c>
      <c r="J4" s="7">
        <v>226.935600666901</v>
      </c>
      <c r="K4" s="7">
        <v>198.60675045725301</v>
      </c>
      <c r="L4" s="7">
        <v>288.36626916166603</v>
      </c>
      <c r="M4" s="7">
        <v>242.04668661618399</v>
      </c>
      <c r="N4" s="7">
        <v>205.77781757597401</v>
      </c>
      <c r="O4" s="7" t="s">
        <v>17</v>
      </c>
      <c r="P4" s="7" t="s">
        <v>22</v>
      </c>
    </row>
    <row r="5" spans="1:16" x14ac:dyDescent="0.2">
      <c r="A5" s="7" t="s">
        <v>23</v>
      </c>
      <c r="B5" s="7" t="s">
        <v>23</v>
      </c>
      <c r="C5" s="7">
        <v>17.026121430328701</v>
      </c>
      <c r="D5" s="7">
        <v>18.142315800674002</v>
      </c>
      <c r="E5" s="7">
        <v>15.900907200571</v>
      </c>
      <c r="F5" s="7">
        <v>14.0119033707692</v>
      </c>
      <c r="G5" s="7">
        <v>19.412957984775101</v>
      </c>
      <c r="H5" s="7">
        <v>12.6321433944721</v>
      </c>
      <c r="I5" s="7">
        <v>20.373156699874901</v>
      </c>
      <c r="J5" s="7">
        <v>21.659328941870701</v>
      </c>
      <c r="K5" s="7">
        <v>19.469954957512801</v>
      </c>
      <c r="L5" s="7">
        <v>31.006398721912401</v>
      </c>
      <c r="M5" s="7">
        <v>24.901502631078099</v>
      </c>
      <c r="N5" s="7">
        <v>20.435556461618901</v>
      </c>
      <c r="O5" s="7" t="s">
        <v>17</v>
      </c>
      <c r="P5" s="7" t="s">
        <v>24</v>
      </c>
    </row>
    <row r="6" spans="1:16" x14ac:dyDescent="0.2">
      <c r="A6" s="7" t="s">
        <v>25</v>
      </c>
      <c r="B6" s="7" t="s">
        <v>25</v>
      </c>
      <c r="C6" s="7">
        <v>91.8386834746684</v>
      </c>
      <c r="D6" s="7">
        <v>98.829854458239893</v>
      </c>
      <c r="E6" s="7">
        <v>92.429077702340606</v>
      </c>
      <c r="F6" s="7">
        <v>91.918756749349001</v>
      </c>
      <c r="G6" s="7">
        <v>81.658273293325394</v>
      </c>
      <c r="H6" s="7">
        <v>63.542701617903397</v>
      </c>
      <c r="I6" s="7">
        <v>105.197922988603</v>
      </c>
      <c r="J6" s="7">
        <v>97.615658798444997</v>
      </c>
      <c r="K6" s="7">
        <v>80.105203616028007</v>
      </c>
      <c r="L6" s="7">
        <v>164.42041637264199</v>
      </c>
      <c r="M6" s="7">
        <v>126.978644485228</v>
      </c>
      <c r="N6" s="7">
        <v>106.894343229827</v>
      </c>
      <c r="O6" s="7" t="s">
        <v>17</v>
      </c>
      <c r="P6" s="7" t="s">
        <v>26</v>
      </c>
    </row>
    <row r="7" spans="1:16" x14ac:dyDescent="0.2">
      <c r="A7" s="7" t="s">
        <v>27</v>
      </c>
      <c r="B7" s="7" t="s">
        <v>27</v>
      </c>
      <c r="C7" s="7">
        <v>22.799257799270599</v>
      </c>
      <c r="D7" s="7">
        <v>21.9884558808923</v>
      </c>
      <c r="E7" s="7">
        <v>19.6719130674071</v>
      </c>
      <c r="F7" s="7">
        <v>28.572519862538101</v>
      </c>
      <c r="G7" s="7">
        <v>25.117234806803701</v>
      </c>
      <c r="H7" s="7">
        <v>34.9454942982766</v>
      </c>
      <c r="I7" s="7">
        <v>19.044200820379999</v>
      </c>
      <c r="J7" s="7">
        <v>20.8565671122367</v>
      </c>
      <c r="K7" s="7">
        <v>22.002136681727102</v>
      </c>
      <c r="L7" s="7">
        <v>15.063703242348801</v>
      </c>
      <c r="M7" s="7">
        <v>19.278038789376499</v>
      </c>
      <c r="N7" s="7">
        <v>19.269451363074701</v>
      </c>
      <c r="O7" s="7" t="s">
        <v>28</v>
      </c>
      <c r="P7" s="7" t="s">
        <v>29</v>
      </c>
    </row>
    <row r="8" spans="1:16" x14ac:dyDescent="0.2">
      <c r="A8" s="7" t="s">
        <v>30</v>
      </c>
      <c r="B8" s="7" t="s">
        <v>30</v>
      </c>
      <c r="C8" s="7">
        <v>76.537297631622806</v>
      </c>
      <c r="D8" s="7">
        <v>75.425261390786602</v>
      </c>
      <c r="E8" s="7">
        <v>77.941148787172807</v>
      </c>
      <c r="F8" s="7">
        <v>74.482192759210704</v>
      </c>
      <c r="G8" s="7">
        <v>81.827341129905903</v>
      </c>
      <c r="H8" s="7">
        <v>90.608092171975102</v>
      </c>
      <c r="I8" s="7">
        <v>91.275951565777703</v>
      </c>
      <c r="J8" s="7">
        <v>97.143579699000597</v>
      </c>
      <c r="K8" s="7">
        <v>90.553569999794703</v>
      </c>
      <c r="L8" s="7">
        <v>71.259532207061298</v>
      </c>
      <c r="M8" s="7">
        <v>79.431774665448302</v>
      </c>
      <c r="N8" s="7">
        <v>88.779088513365494</v>
      </c>
      <c r="O8" s="7" t="s">
        <v>28</v>
      </c>
      <c r="P8" s="13" t="s">
        <v>31</v>
      </c>
    </row>
    <row r="9" spans="1:16" x14ac:dyDescent="0.2">
      <c r="A9" s="7" t="s">
        <v>32</v>
      </c>
      <c r="B9" s="7" t="s">
        <v>32</v>
      </c>
      <c r="C9" s="7">
        <v>1.7115775492431899</v>
      </c>
      <c r="D9" s="7">
        <v>1.32534119997029</v>
      </c>
      <c r="E9" s="7">
        <v>1.9077879370087201</v>
      </c>
      <c r="F9" s="7">
        <v>0.90260512271711002</v>
      </c>
      <c r="G9" s="7">
        <v>0.71815863717731998</v>
      </c>
      <c r="H9" s="7">
        <v>1.7616871432533201</v>
      </c>
      <c r="I9" s="7">
        <v>2.8548485388222802</v>
      </c>
      <c r="J9" s="7">
        <v>1.8935257813331401</v>
      </c>
      <c r="K9" s="7">
        <v>1.98460712294109</v>
      </c>
      <c r="L9" s="7">
        <v>1.4623381748272299</v>
      </c>
      <c r="M9" s="7">
        <v>1.2389565481866001</v>
      </c>
      <c r="N9" s="7">
        <v>1.1969816604326</v>
      </c>
      <c r="O9" s="7" t="s">
        <v>28</v>
      </c>
      <c r="P9" s="13" t="s">
        <v>33</v>
      </c>
    </row>
    <row r="10" spans="1:16" x14ac:dyDescent="0.2">
      <c r="A10" s="7" t="s">
        <v>34</v>
      </c>
      <c r="B10" s="7" t="s">
        <v>34</v>
      </c>
      <c r="C10" s="7">
        <v>32.923812229606497</v>
      </c>
      <c r="D10" s="7">
        <v>28.8574027046702</v>
      </c>
      <c r="E10" s="7">
        <v>30.3727192304334</v>
      </c>
      <c r="F10" s="7">
        <v>35.704859601638503</v>
      </c>
      <c r="G10" s="7">
        <v>30.669423846110199</v>
      </c>
      <c r="H10" s="7">
        <v>28.307831911932499</v>
      </c>
      <c r="I10" s="7">
        <v>41.865565599968001</v>
      </c>
      <c r="J10" s="7">
        <v>40.371838645347601</v>
      </c>
      <c r="K10" s="7">
        <v>36.029070057603398</v>
      </c>
      <c r="L10" s="7">
        <v>39.420538745734802</v>
      </c>
      <c r="M10" s="7">
        <v>35.3400594053549</v>
      </c>
      <c r="N10" s="7">
        <v>37.498474371554799</v>
      </c>
      <c r="O10" s="7" t="s">
        <v>28</v>
      </c>
      <c r="P10" s="13" t="s">
        <v>35</v>
      </c>
    </row>
    <row r="11" spans="1:16" x14ac:dyDescent="0.2">
      <c r="A11" s="7" t="s">
        <v>36</v>
      </c>
      <c r="B11" s="7" t="s">
        <v>36</v>
      </c>
      <c r="C11" s="7">
        <v>12.669512570091999</v>
      </c>
      <c r="D11" s="7">
        <v>11.9664984015086</v>
      </c>
      <c r="E11" s="7">
        <v>14.232669572365101</v>
      </c>
      <c r="F11" s="7">
        <v>19.269100299715099</v>
      </c>
      <c r="G11" s="7">
        <v>17.8116754354036</v>
      </c>
      <c r="H11" s="7">
        <v>14.5342320196527</v>
      </c>
      <c r="I11" s="7">
        <v>17.6350965144965</v>
      </c>
      <c r="J11" s="7">
        <v>16.5071665863716</v>
      </c>
      <c r="K11" s="7">
        <v>12.721968745051999</v>
      </c>
      <c r="L11" s="7">
        <v>18.002662404426601</v>
      </c>
      <c r="M11" s="7">
        <v>16.273073074701198</v>
      </c>
      <c r="N11" s="7">
        <v>16.294263854014201</v>
      </c>
      <c r="O11" s="7" t="s">
        <v>28</v>
      </c>
      <c r="P11" s="13" t="s">
        <v>37</v>
      </c>
    </row>
    <row r="12" spans="1:16" x14ac:dyDescent="0.2">
      <c r="A12" s="7" t="s">
        <v>38</v>
      </c>
      <c r="B12" s="7" t="s">
        <v>38</v>
      </c>
      <c r="C12" s="7">
        <v>44.174278645147901</v>
      </c>
      <c r="D12" s="7">
        <v>45.807980400869198</v>
      </c>
      <c r="E12" s="7">
        <v>41.889421565988499</v>
      </c>
      <c r="F12" s="7">
        <v>49.136346671389603</v>
      </c>
      <c r="G12" s="7">
        <v>54.849741404022801</v>
      </c>
      <c r="H12" s="7">
        <v>65.864576222042004</v>
      </c>
      <c r="I12" s="7">
        <v>55.485365900725803</v>
      </c>
      <c r="J12" s="7">
        <v>59.827895858902899</v>
      </c>
      <c r="K12" s="7">
        <v>67.203234250041305</v>
      </c>
      <c r="L12" s="7">
        <v>49.518040008873498</v>
      </c>
      <c r="M12" s="7">
        <v>44.183936719944597</v>
      </c>
      <c r="N12" s="7">
        <v>46.535766862320003</v>
      </c>
      <c r="O12" s="7" t="s">
        <v>28</v>
      </c>
      <c r="P12" s="13" t="s">
        <v>39</v>
      </c>
    </row>
    <row r="13" spans="1:16" x14ac:dyDescent="0.2">
      <c r="A13" s="7" t="s">
        <v>40</v>
      </c>
      <c r="B13" s="7" t="s">
        <v>40</v>
      </c>
      <c r="C13" s="7">
        <v>162.502668369502</v>
      </c>
      <c r="D13" s="7">
        <v>171.37297689548799</v>
      </c>
      <c r="E13" s="7">
        <v>161.844911411308</v>
      </c>
      <c r="F13" s="7">
        <v>205.94103524210999</v>
      </c>
      <c r="G13" s="7">
        <v>188.30145184198</v>
      </c>
      <c r="H13" s="7">
        <v>165.25452167319199</v>
      </c>
      <c r="I13" s="7">
        <v>197.25021224529101</v>
      </c>
      <c r="J13" s="7">
        <v>205.39245364179601</v>
      </c>
      <c r="K13" s="7">
        <v>176.30045057442899</v>
      </c>
      <c r="L13" s="7">
        <v>202.84562621957801</v>
      </c>
      <c r="M13" s="7">
        <v>185.866296584004</v>
      </c>
      <c r="N13" s="7">
        <v>183.917080948631</v>
      </c>
      <c r="O13" s="7" t="s">
        <v>28</v>
      </c>
      <c r="P13" s="13" t="s">
        <v>41</v>
      </c>
    </row>
    <row r="14" spans="1:16" x14ac:dyDescent="0.2">
      <c r="A14" s="7" t="s">
        <v>42</v>
      </c>
      <c r="B14" s="7" t="s">
        <v>42</v>
      </c>
      <c r="C14" s="7">
        <v>77.137789035739104</v>
      </c>
      <c r="D14" s="7">
        <v>87.612003996329094</v>
      </c>
      <c r="E14" s="7">
        <v>88.502252956662801</v>
      </c>
      <c r="F14" s="7">
        <v>93.977812670761494</v>
      </c>
      <c r="G14" s="7">
        <v>84.124198411037796</v>
      </c>
      <c r="H14" s="7">
        <v>76.831503268155501</v>
      </c>
      <c r="I14" s="7">
        <v>119.496452640795</v>
      </c>
      <c r="J14" s="7">
        <v>117.27933953818101</v>
      </c>
      <c r="K14" s="7">
        <v>91.399575112107598</v>
      </c>
      <c r="L14" s="7">
        <v>120.454459910474</v>
      </c>
      <c r="M14" s="7">
        <v>103.13249758468299</v>
      </c>
      <c r="N14" s="7">
        <v>93.000855086396996</v>
      </c>
      <c r="O14" s="7" t="s">
        <v>28</v>
      </c>
      <c r="P14" s="13" t="s">
        <v>43</v>
      </c>
    </row>
    <row r="15" spans="1:16" x14ac:dyDescent="0.2">
      <c r="A15" s="7" t="s">
        <v>44</v>
      </c>
      <c r="B15" s="7" t="s">
        <v>44</v>
      </c>
      <c r="C15" s="7">
        <v>44.903397715902003</v>
      </c>
      <c r="D15" s="7">
        <v>47.183826728913999</v>
      </c>
      <c r="E15" s="7">
        <v>39.435299022717999</v>
      </c>
      <c r="F15" s="7">
        <v>50.900784426278101</v>
      </c>
      <c r="G15" s="7">
        <v>44.842656975761102</v>
      </c>
      <c r="H15" s="7">
        <v>34.100856581321302</v>
      </c>
      <c r="I15" s="7">
        <v>69.919626489856199</v>
      </c>
      <c r="J15" s="7">
        <v>78.559270900752693</v>
      </c>
      <c r="K15" s="7">
        <v>54.5943080476071</v>
      </c>
      <c r="L15" s="7">
        <v>64.276192851893697</v>
      </c>
      <c r="M15" s="7">
        <v>58.968480780405699</v>
      </c>
      <c r="N15" s="7">
        <v>57.075166015186802</v>
      </c>
      <c r="O15" s="7" t="s">
        <v>28</v>
      </c>
      <c r="P15" s="13" t="s">
        <v>45</v>
      </c>
    </row>
    <row r="16" spans="1:16" x14ac:dyDescent="0.2">
      <c r="A16" s="7" t="s">
        <v>46</v>
      </c>
      <c r="B16" s="7" t="s">
        <v>46</v>
      </c>
      <c r="C16" s="7">
        <v>30.974962338289199</v>
      </c>
      <c r="D16" s="7">
        <v>33.457416811766997</v>
      </c>
      <c r="E16" s="7">
        <v>27.311052590035899</v>
      </c>
      <c r="F16" s="7">
        <v>39.267320429672601</v>
      </c>
      <c r="G16" s="7">
        <v>32.854715468143503</v>
      </c>
      <c r="H16" s="7">
        <v>25.042085497924401</v>
      </c>
      <c r="I16" s="7">
        <v>41.087304908705399</v>
      </c>
      <c r="J16" s="7">
        <v>43.258097400345498</v>
      </c>
      <c r="K16" s="7">
        <v>34.284123171206403</v>
      </c>
      <c r="L16" s="7">
        <v>47.280087493081098</v>
      </c>
      <c r="M16" s="7">
        <v>43.7857589599002</v>
      </c>
      <c r="N16" s="7">
        <v>35.765998185016002</v>
      </c>
      <c r="O16" s="7" t="s">
        <v>28</v>
      </c>
      <c r="P16" s="13" t="s">
        <v>47</v>
      </c>
    </row>
    <row r="17" spans="1:16" x14ac:dyDescent="0.2">
      <c r="A17" s="7" t="s">
        <v>48</v>
      </c>
      <c r="B17" s="7" t="s">
        <v>48</v>
      </c>
      <c r="C17" s="7">
        <v>151.261758875765</v>
      </c>
      <c r="D17" s="7">
        <v>145.00872900884099</v>
      </c>
      <c r="E17" s="7">
        <v>135.72989358573801</v>
      </c>
      <c r="F17" s="7">
        <v>137.003674852225</v>
      </c>
      <c r="G17" s="7">
        <v>112.469604307564</v>
      </c>
      <c r="H17" s="7">
        <v>93.135841400111303</v>
      </c>
      <c r="I17" s="7">
        <v>175.689007643211</v>
      </c>
      <c r="J17" s="7">
        <v>201.20868801269299</v>
      </c>
      <c r="K17" s="7">
        <v>171.43594933390301</v>
      </c>
      <c r="L17" s="7">
        <v>204.682658504112</v>
      </c>
      <c r="M17" s="7">
        <v>164.20390680844</v>
      </c>
      <c r="N17" s="7">
        <v>168.03586509185499</v>
      </c>
      <c r="O17" s="7" t="s">
        <v>28</v>
      </c>
      <c r="P17" s="13" t="s">
        <v>49</v>
      </c>
    </row>
    <row r="18" spans="1:16" x14ac:dyDescent="0.2">
      <c r="A18" s="7" t="s">
        <v>50</v>
      </c>
      <c r="B18" s="7" t="s">
        <v>50</v>
      </c>
      <c r="C18" s="7">
        <v>121.52074398165701</v>
      </c>
      <c r="D18" s="7">
        <v>129.187688781845</v>
      </c>
      <c r="E18" s="7">
        <v>117.35806507425001</v>
      </c>
      <c r="F18" s="7">
        <v>153.11878977146</v>
      </c>
      <c r="G18" s="7">
        <v>140.50599891629</v>
      </c>
      <c r="H18" s="7">
        <v>130.475911822368</v>
      </c>
      <c r="I18" s="7">
        <v>162.17583795364899</v>
      </c>
      <c r="J18" s="7">
        <v>168.91394636689199</v>
      </c>
      <c r="K18" s="7">
        <v>134.12082252209399</v>
      </c>
      <c r="L18" s="7">
        <v>163.817899628688</v>
      </c>
      <c r="M18" s="7">
        <v>143.13825320530501</v>
      </c>
      <c r="N18" s="7">
        <v>154.72923156816799</v>
      </c>
      <c r="O18" s="7" t="s">
        <v>51</v>
      </c>
      <c r="P18" s="13" t="s">
        <v>52</v>
      </c>
    </row>
    <row r="19" spans="1:16" x14ac:dyDescent="0.2">
      <c r="A19" s="7" t="s">
        <v>53</v>
      </c>
      <c r="B19" s="7" t="s">
        <v>53</v>
      </c>
      <c r="C19" s="7">
        <v>23.819120097626701</v>
      </c>
      <c r="D19" s="7">
        <v>27.240477002165299</v>
      </c>
      <c r="E19" s="7">
        <v>22.529945138163299</v>
      </c>
      <c r="F19" s="7">
        <v>25.634853919293601</v>
      </c>
      <c r="G19" s="7">
        <v>24.4547561387595</v>
      </c>
      <c r="H19" s="7">
        <v>21.5529396325399</v>
      </c>
      <c r="I19" s="7">
        <v>24.4488727280809</v>
      </c>
      <c r="J19" s="7">
        <v>27.738102605043402</v>
      </c>
      <c r="K19" s="7">
        <v>22.281525697728899</v>
      </c>
      <c r="L19" s="7">
        <v>32.7267554963477</v>
      </c>
      <c r="M19" s="7">
        <v>27.120425563232001</v>
      </c>
      <c r="N19" s="7">
        <v>22.5443383348472</v>
      </c>
      <c r="O19" s="7" t="s">
        <v>51</v>
      </c>
      <c r="P19" s="13" t="s">
        <v>54</v>
      </c>
    </row>
    <row r="20" spans="1:16" x14ac:dyDescent="0.2">
      <c r="A20" s="7" t="s">
        <v>55</v>
      </c>
      <c r="B20" s="7" t="s">
        <v>55</v>
      </c>
      <c r="C20" s="7">
        <v>175.56162948429301</v>
      </c>
      <c r="D20" s="7">
        <v>197.96052700016199</v>
      </c>
      <c r="E20" s="7">
        <v>171.147585244932</v>
      </c>
      <c r="F20" s="7">
        <v>234.624991168435</v>
      </c>
      <c r="G20" s="7">
        <v>202.88568578496901</v>
      </c>
      <c r="H20" s="7">
        <v>174.44642844120801</v>
      </c>
      <c r="I20" s="7">
        <v>230.94406901910199</v>
      </c>
      <c r="J20" s="7">
        <v>258.36460828744799</v>
      </c>
      <c r="K20" s="7">
        <v>201.969080769539</v>
      </c>
      <c r="L20" s="7">
        <v>284.95732609757499</v>
      </c>
      <c r="M20" s="7">
        <v>239.04429592391099</v>
      </c>
      <c r="N20" s="7">
        <v>213.058173787572</v>
      </c>
      <c r="O20" s="7" t="s">
        <v>51</v>
      </c>
      <c r="P20" s="13" t="s">
        <v>56</v>
      </c>
    </row>
    <row r="21" spans="1:16" x14ac:dyDescent="0.2">
      <c r="A21" s="7" t="s">
        <v>57</v>
      </c>
      <c r="B21" s="7" t="s">
        <v>57</v>
      </c>
      <c r="C21" s="7">
        <v>2.5630720432752798</v>
      </c>
      <c r="D21" s="7">
        <v>4.2075355308131899</v>
      </c>
      <c r="E21" s="7">
        <v>4.0869475014173204</v>
      </c>
      <c r="F21" s="7">
        <v>5.5996642026958803</v>
      </c>
      <c r="G21" s="7">
        <v>5.0187019122790701</v>
      </c>
      <c r="H21" s="7">
        <v>6.6647007443235999</v>
      </c>
      <c r="I21" s="7">
        <v>5.5101419141503003</v>
      </c>
      <c r="J21" s="7">
        <v>6.1934117081307098</v>
      </c>
      <c r="K21" s="7">
        <v>3.7692788277095</v>
      </c>
      <c r="L21" s="7">
        <v>5.0740156042545301</v>
      </c>
      <c r="M21" s="7">
        <v>4.18357897749115</v>
      </c>
      <c r="N21" s="7">
        <v>7.0283665083552203</v>
      </c>
      <c r="O21" s="7" t="s">
        <v>51</v>
      </c>
      <c r="P21" s="13" t="s">
        <v>58</v>
      </c>
    </row>
    <row r="22" spans="1:16" x14ac:dyDescent="0.2">
      <c r="A22" s="7" t="s">
        <v>59</v>
      </c>
      <c r="B22" s="7" t="s">
        <v>59</v>
      </c>
      <c r="C22" s="7">
        <v>113.396289151397</v>
      </c>
      <c r="D22" s="7">
        <v>123.244471626681</v>
      </c>
      <c r="E22" s="7">
        <v>109.29023924561299</v>
      </c>
      <c r="F22" s="7">
        <v>139.49982935318499</v>
      </c>
      <c r="G22" s="7">
        <v>108.194003929049</v>
      </c>
      <c r="H22" s="7">
        <v>105.0957029372</v>
      </c>
      <c r="I22" s="7">
        <v>163.57212167181601</v>
      </c>
      <c r="J22" s="7">
        <v>172.81037324469699</v>
      </c>
      <c r="K22" s="7">
        <v>120.66995961344</v>
      </c>
      <c r="L22" s="7">
        <v>162.089617280608</v>
      </c>
      <c r="M22" s="7">
        <v>136.64090764573001</v>
      </c>
      <c r="N22" s="7">
        <v>129.419040528967</v>
      </c>
      <c r="O22" s="7" t="s">
        <v>51</v>
      </c>
      <c r="P22" s="13" t="s">
        <v>60</v>
      </c>
    </row>
    <row r="23" spans="1:16" x14ac:dyDescent="0.2">
      <c r="A23" s="7" t="s">
        <v>61</v>
      </c>
      <c r="B23" s="7" t="s">
        <v>61</v>
      </c>
      <c r="C23" s="7">
        <v>54.284300641734902</v>
      </c>
      <c r="D23" s="7">
        <v>61.7601130324067</v>
      </c>
      <c r="E23" s="7">
        <v>54.413376112956001</v>
      </c>
      <c r="F23" s="7">
        <v>66.8267375071662</v>
      </c>
      <c r="G23" s="7">
        <v>58.109124922162501</v>
      </c>
      <c r="H23" s="7">
        <v>65.550002788278206</v>
      </c>
      <c r="I23" s="7">
        <v>60.306610453534297</v>
      </c>
      <c r="J23" s="7">
        <v>62.686007401801199</v>
      </c>
      <c r="K23" s="7">
        <v>59.178562921833603</v>
      </c>
      <c r="L23" s="7">
        <v>59.720083216808597</v>
      </c>
      <c r="M23" s="7">
        <v>55.268230209113</v>
      </c>
      <c r="N23" s="7">
        <v>55.923746217155099</v>
      </c>
      <c r="O23" s="7" t="s">
        <v>62</v>
      </c>
      <c r="P23" s="13" t="s">
        <v>63</v>
      </c>
    </row>
    <row r="24" spans="1:16" x14ac:dyDescent="0.2">
      <c r="A24" s="7" t="s">
        <v>64</v>
      </c>
      <c r="B24" s="7" t="s">
        <v>64</v>
      </c>
      <c r="C24" s="7">
        <v>100.9590191132</v>
      </c>
      <c r="D24" s="7">
        <v>120.12202610531</v>
      </c>
      <c r="E24" s="7">
        <v>104.968941541768</v>
      </c>
      <c r="F24" s="7">
        <v>103.252094851005</v>
      </c>
      <c r="G24" s="7">
        <v>99.004450258327395</v>
      </c>
      <c r="H24" s="7">
        <v>98.5598068160661</v>
      </c>
      <c r="I24" s="7">
        <v>125.941070075681</v>
      </c>
      <c r="J24" s="7">
        <v>147.06468926600999</v>
      </c>
      <c r="K24" s="7">
        <v>127.35605643119101</v>
      </c>
      <c r="L24" s="7">
        <v>131.87963432298699</v>
      </c>
      <c r="M24" s="7">
        <v>131.21107955956799</v>
      </c>
      <c r="N24" s="7">
        <v>126.89292649105199</v>
      </c>
      <c r="O24" s="7" t="s">
        <v>62</v>
      </c>
      <c r="P24" s="13" t="s">
        <v>65</v>
      </c>
    </row>
    <row r="25" spans="1:16" x14ac:dyDescent="0.2">
      <c r="A25" s="7" t="s">
        <v>66</v>
      </c>
      <c r="B25" s="7" t="s">
        <v>66</v>
      </c>
      <c r="C25" s="7">
        <v>70.148710546194096</v>
      </c>
      <c r="D25" s="7">
        <v>75.642611343106694</v>
      </c>
      <c r="E25" s="7">
        <v>71.833995975632106</v>
      </c>
      <c r="F25" s="7">
        <v>71.868505159172202</v>
      </c>
      <c r="G25" s="7">
        <v>77.600119299687407</v>
      </c>
      <c r="H25" s="7">
        <v>72.764022000459406</v>
      </c>
      <c r="I25" s="7">
        <v>99.502389266249807</v>
      </c>
      <c r="J25" s="7">
        <v>102.205508302773</v>
      </c>
      <c r="K25" s="7">
        <v>83.149986141664996</v>
      </c>
      <c r="L25" s="7">
        <v>103.611324536532</v>
      </c>
      <c r="M25" s="7">
        <v>95.322937270068806</v>
      </c>
      <c r="N25" s="7">
        <v>85.536216670449306</v>
      </c>
      <c r="O25" s="7" t="s">
        <v>62</v>
      </c>
      <c r="P25" s="13" t="s">
        <v>67</v>
      </c>
    </row>
    <row r="26" spans="1:16" x14ac:dyDescent="0.2">
      <c r="A26" s="7" t="s">
        <v>68</v>
      </c>
      <c r="B26" s="7" t="s">
        <v>68</v>
      </c>
      <c r="C26" s="7">
        <v>11.5635741380982</v>
      </c>
      <c r="D26" s="7">
        <v>14.1398285944116</v>
      </c>
      <c r="E26" s="7">
        <v>12.9814433379797</v>
      </c>
      <c r="F26" s="7">
        <v>11.944973346175599</v>
      </c>
      <c r="G26" s="7">
        <v>12.4424118710419</v>
      </c>
      <c r="H26" s="7">
        <v>15.795191998405301</v>
      </c>
      <c r="I26" s="7">
        <v>20.9836654359991</v>
      </c>
      <c r="J26" s="7">
        <v>22.7396014425785</v>
      </c>
      <c r="K26" s="7">
        <v>17.003498969951501</v>
      </c>
      <c r="L26" s="7">
        <v>21.554074932433899</v>
      </c>
      <c r="M26" s="7">
        <v>19.997377587594698</v>
      </c>
      <c r="N26" s="7">
        <v>21.542482436623299</v>
      </c>
      <c r="O26" s="7" t="s">
        <v>62</v>
      </c>
      <c r="P26" s="13" t="s">
        <v>69</v>
      </c>
    </row>
    <row r="27" spans="1:16" x14ac:dyDescent="0.2">
      <c r="A27" s="7" t="s">
        <v>70</v>
      </c>
      <c r="B27" s="7" t="s">
        <v>70</v>
      </c>
      <c r="C27" s="7">
        <v>112.264340917159</v>
      </c>
      <c r="D27" s="7">
        <v>117.345668813134</v>
      </c>
      <c r="E27" s="7">
        <v>108.64826050312701</v>
      </c>
      <c r="F27" s="7">
        <v>132.80520992523199</v>
      </c>
      <c r="G27" s="7">
        <v>115.497844295698</v>
      </c>
      <c r="H27" s="7">
        <v>113.936979636415</v>
      </c>
      <c r="I27" s="7">
        <v>146.376196401356</v>
      </c>
      <c r="J27" s="7">
        <v>155.496587082563</v>
      </c>
      <c r="K27" s="7">
        <v>128.82390101544601</v>
      </c>
      <c r="L27" s="7">
        <v>165.27838982321899</v>
      </c>
      <c r="M27" s="7">
        <v>143.44737140925901</v>
      </c>
      <c r="N27" s="7">
        <v>137.92039304316299</v>
      </c>
      <c r="O27" s="7" t="s">
        <v>62</v>
      </c>
      <c r="P27" s="13" t="s">
        <v>71</v>
      </c>
    </row>
    <row r="28" spans="1:16" x14ac:dyDescent="0.2">
      <c r="A28" s="7" t="s">
        <v>72</v>
      </c>
      <c r="B28" s="7" t="s">
        <v>72</v>
      </c>
      <c r="C28" s="7">
        <v>337.004991606391</v>
      </c>
      <c r="D28" s="7">
        <v>352.72936414765098</v>
      </c>
      <c r="E28" s="7">
        <v>336.88462786886902</v>
      </c>
      <c r="F28" s="7">
        <v>460.71683247872198</v>
      </c>
      <c r="G28" s="7">
        <v>362.03350828805497</v>
      </c>
      <c r="H28" s="7">
        <v>342.21527800047602</v>
      </c>
      <c r="I28" s="7">
        <v>382.71988549869099</v>
      </c>
      <c r="J28" s="7">
        <v>393.28831098085197</v>
      </c>
      <c r="K28" s="7">
        <v>344.81418389645103</v>
      </c>
      <c r="L28" s="7">
        <v>442.89241266914098</v>
      </c>
      <c r="M28" s="7">
        <v>428.37248257207199</v>
      </c>
      <c r="N28" s="7">
        <v>364.95779993011797</v>
      </c>
      <c r="O28" s="7" t="s">
        <v>62</v>
      </c>
      <c r="P28" s="13" t="s">
        <v>73</v>
      </c>
    </row>
    <row r="29" spans="1:16" x14ac:dyDescent="0.2">
      <c r="A29" s="7" t="s">
        <v>74</v>
      </c>
      <c r="B29" s="7" t="s">
        <v>74</v>
      </c>
      <c r="C29" s="7">
        <v>80.307179974428394</v>
      </c>
      <c r="D29" s="7">
        <v>89.038057299005999</v>
      </c>
      <c r="E29" s="7">
        <v>83.257593761203395</v>
      </c>
      <c r="F29" s="7">
        <v>93.131956957228994</v>
      </c>
      <c r="G29" s="7">
        <v>88.049815394241406</v>
      </c>
      <c r="H29" s="7">
        <v>87.008758941307093</v>
      </c>
      <c r="I29" s="7">
        <v>89.000458128212898</v>
      </c>
      <c r="J29" s="7">
        <v>91.953694296435501</v>
      </c>
      <c r="K29" s="7">
        <v>81.7542931356938</v>
      </c>
      <c r="L29" s="7">
        <v>86.897867334357997</v>
      </c>
      <c r="M29" s="7">
        <v>84.924723434335903</v>
      </c>
      <c r="N29" s="7">
        <v>87.390066244032298</v>
      </c>
      <c r="O29" s="7" t="s">
        <v>62</v>
      </c>
      <c r="P29" s="13" t="s">
        <v>75</v>
      </c>
    </row>
    <row r="30" spans="1:16" x14ac:dyDescent="0.2">
      <c r="A30" s="7" t="s">
        <v>76</v>
      </c>
      <c r="B30" s="7" t="s">
        <v>76</v>
      </c>
      <c r="C30" s="7">
        <v>243.943222562123</v>
      </c>
      <c r="D30" s="7">
        <v>182.53005966260699</v>
      </c>
      <c r="E30" s="7">
        <v>158.19500878525201</v>
      </c>
      <c r="F30" s="7">
        <v>321.77618548827598</v>
      </c>
      <c r="G30" s="7">
        <v>262.27397139816998</v>
      </c>
      <c r="H30" s="7">
        <v>208.00514607514901</v>
      </c>
      <c r="I30" s="7">
        <v>171.427352317431</v>
      </c>
      <c r="J30" s="7">
        <v>128.79293197018001</v>
      </c>
      <c r="K30" s="7">
        <v>132.001529995596</v>
      </c>
      <c r="L30" s="7">
        <v>281.637465556763</v>
      </c>
      <c r="M30" s="7">
        <v>199.744615386872</v>
      </c>
      <c r="N30" s="7">
        <v>309.67149674413702</v>
      </c>
      <c r="O30" s="7" t="s">
        <v>62</v>
      </c>
      <c r="P30" s="13" t="s">
        <v>77</v>
      </c>
    </row>
    <row r="31" spans="1:16" x14ac:dyDescent="0.2">
      <c r="A31" s="7" t="s">
        <v>78</v>
      </c>
      <c r="B31" s="7" t="s">
        <v>78</v>
      </c>
      <c r="C31" s="7">
        <v>91.180665834653297</v>
      </c>
      <c r="D31" s="7">
        <v>86.446010270186093</v>
      </c>
      <c r="E31" s="7">
        <v>95.120053003342306</v>
      </c>
      <c r="F31" s="7">
        <v>184.63144570837301</v>
      </c>
      <c r="G31" s="7">
        <v>108.560578216499</v>
      </c>
      <c r="H31" s="7">
        <v>102.67602378497099</v>
      </c>
      <c r="I31" s="7">
        <v>70.638930961861107</v>
      </c>
      <c r="J31" s="7">
        <v>77.615786262988905</v>
      </c>
      <c r="K31" s="7">
        <v>70.193669431070603</v>
      </c>
      <c r="L31" s="7">
        <v>106.33653652391</v>
      </c>
      <c r="M31" s="7">
        <v>111.64699027756799</v>
      </c>
      <c r="N31" s="7">
        <v>69.252331182671497</v>
      </c>
      <c r="O31" s="7" t="s">
        <v>62</v>
      </c>
      <c r="P31" s="13" t="s">
        <v>79</v>
      </c>
    </row>
    <row r="32" spans="1:16" x14ac:dyDescent="0.2">
      <c r="A32" s="7" t="s">
        <v>80</v>
      </c>
      <c r="B32" s="7" t="s">
        <v>80</v>
      </c>
      <c r="C32" s="7">
        <v>116.203278761993</v>
      </c>
      <c r="D32" s="7">
        <v>135.900562378736</v>
      </c>
      <c r="E32" s="7">
        <v>119.402920448828</v>
      </c>
      <c r="F32" s="7">
        <v>120.828616290979</v>
      </c>
      <c r="G32" s="7">
        <v>119.73291270353801</v>
      </c>
      <c r="H32" s="7">
        <v>146.929873596845</v>
      </c>
      <c r="I32" s="7">
        <v>145.11861254159399</v>
      </c>
      <c r="J32" s="7">
        <v>164.171247908054</v>
      </c>
      <c r="K32" s="7">
        <v>157.16650092154899</v>
      </c>
      <c r="L32" s="7">
        <v>148.16430768369401</v>
      </c>
      <c r="M32" s="7">
        <v>140.50121244021199</v>
      </c>
      <c r="N32" s="7">
        <v>145.89352469079</v>
      </c>
      <c r="O32" s="7" t="s">
        <v>62</v>
      </c>
      <c r="P32" s="13" t="s">
        <v>81</v>
      </c>
    </row>
    <row r="33" spans="1:16" x14ac:dyDescent="0.2">
      <c r="A33" s="7" t="s">
        <v>82</v>
      </c>
      <c r="B33" s="7" t="s">
        <v>82</v>
      </c>
      <c r="C33" s="7">
        <v>190.541695652577</v>
      </c>
      <c r="D33" s="7">
        <v>190.37013099899301</v>
      </c>
      <c r="E33" s="7">
        <v>188.618378148857</v>
      </c>
      <c r="F33" s="7">
        <v>198.953673804928</v>
      </c>
      <c r="G33" s="7">
        <v>175.090530177782</v>
      </c>
      <c r="H33" s="7">
        <v>147.84404788011199</v>
      </c>
      <c r="I33" s="7">
        <v>269.083006203938</v>
      </c>
      <c r="J33" s="7">
        <v>282.63521456377703</v>
      </c>
      <c r="K33" s="7">
        <v>225.08388904200001</v>
      </c>
      <c r="L33" s="7">
        <v>301.23832307507797</v>
      </c>
      <c r="M33" s="7">
        <v>254.38554746787699</v>
      </c>
      <c r="N33" s="7">
        <v>229.475778388187</v>
      </c>
      <c r="O33" s="7" t="s">
        <v>62</v>
      </c>
      <c r="P33" s="13" t="s">
        <v>83</v>
      </c>
    </row>
    <row r="34" spans="1:16" x14ac:dyDescent="0.2">
      <c r="A34" s="7" t="s">
        <v>84</v>
      </c>
      <c r="B34" s="7" t="s">
        <v>84</v>
      </c>
      <c r="C34" s="7">
        <v>139.74424599774201</v>
      </c>
      <c r="D34" s="7">
        <v>145.991557743881</v>
      </c>
      <c r="E34" s="7">
        <v>136.266884659461</v>
      </c>
      <c r="F34" s="7">
        <v>175.23977136646499</v>
      </c>
      <c r="G34" s="7">
        <v>138.476327823296</v>
      </c>
      <c r="H34" s="7">
        <v>136.214209983236</v>
      </c>
      <c r="I34" s="7">
        <v>174.41623486102901</v>
      </c>
      <c r="J34" s="7">
        <v>193.93121639454901</v>
      </c>
      <c r="K34" s="7">
        <v>167.34654848001301</v>
      </c>
      <c r="L34" s="7">
        <v>223.916231242935</v>
      </c>
      <c r="M34" s="7">
        <v>176.305826693406</v>
      </c>
      <c r="N34" s="7">
        <v>192.092436572716</v>
      </c>
      <c r="O34" s="7" t="s">
        <v>62</v>
      </c>
      <c r="P34" s="13" t="s">
        <v>85</v>
      </c>
    </row>
    <row r="35" spans="1:16" x14ac:dyDescent="0.2">
      <c r="A35" s="7" t="s">
        <v>86</v>
      </c>
      <c r="B35" s="7" t="s">
        <v>86</v>
      </c>
      <c r="C35" s="7">
        <v>8.7228672899219308</v>
      </c>
      <c r="D35" s="7">
        <v>10.2970993863741</v>
      </c>
      <c r="E35" s="7">
        <v>8.7224385848349506</v>
      </c>
      <c r="F35" s="7">
        <v>9.4548681066610492</v>
      </c>
      <c r="G35" s="7">
        <v>9.8596369372353294</v>
      </c>
      <c r="H35" s="7">
        <v>10.7044600733838</v>
      </c>
      <c r="I35" s="7">
        <v>10.9368108046597</v>
      </c>
      <c r="J35" s="7">
        <v>10.6504033634109</v>
      </c>
      <c r="K35" s="7">
        <v>11.440926217113701</v>
      </c>
      <c r="L35" s="7">
        <v>8.9031113782446596</v>
      </c>
      <c r="M35" s="7">
        <v>10.4984100437526</v>
      </c>
      <c r="N35" s="7">
        <v>10.56574737743</v>
      </c>
      <c r="O35" s="7" t="s">
        <v>62</v>
      </c>
      <c r="P35" s="13" t="s">
        <v>87</v>
      </c>
    </row>
    <row r="36" spans="1:16" x14ac:dyDescent="0.2">
      <c r="A36" s="7" t="s">
        <v>88</v>
      </c>
      <c r="B36" s="7" t="s">
        <v>88</v>
      </c>
      <c r="C36" s="7">
        <v>295.70839201165199</v>
      </c>
      <c r="D36" s="7">
        <v>331.540019362831</v>
      </c>
      <c r="E36" s="7">
        <v>287.62332880326301</v>
      </c>
      <c r="F36" s="7">
        <v>351.86621244532802</v>
      </c>
      <c r="G36" s="7">
        <v>303.820850670705</v>
      </c>
      <c r="H36" s="7">
        <v>265.56631857393199</v>
      </c>
      <c r="I36" s="7">
        <v>446.17899137598101</v>
      </c>
      <c r="J36" s="7">
        <v>495.98541718279603</v>
      </c>
      <c r="K36" s="7">
        <v>369.93980941456999</v>
      </c>
      <c r="L36" s="7">
        <v>487.62851967647998</v>
      </c>
      <c r="M36" s="7">
        <v>413.90456544296802</v>
      </c>
      <c r="N36" s="7">
        <v>398.12576803628502</v>
      </c>
      <c r="O36" s="7" t="s">
        <v>89</v>
      </c>
      <c r="P36" s="13" t="s">
        <v>90</v>
      </c>
    </row>
    <row r="37" spans="1:16" x14ac:dyDescent="0.2">
      <c r="A37" s="7" t="s">
        <v>91</v>
      </c>
      <c r="B37" s="7" t="s">
        <v>91</v>
      </c>
      <c r="C37" s="7">
        <v>138.88490095081599</v>
      </c>
      <c r="D37" s="7">
        <v>148.12662970251</v>
      </c>
      <c r="E37" s="7">
        <v>153.97688772851899</v>
      </c>
      <c r="F37" s="7">
        <v>165.28105786084001</v>
      </c>
      <c r="G37" s="7">
        <v>154.177079971176</v>
      </c>
      <c r="H37" s="7">
        <v>145.58510972923301</v>
      </c>
      <c r="I37" s="7">
        <v>160.26440856741999</v>
      </c>
      <c r="J37" s="7">
        <v>178.604433345422</v>
      </c>
      <c r="K37" s="7">
        <v>166.087390013603</v>
      </c>
      <c r="L37" s="7">
        <v>157.32819161885499</v>
      </c>
      <c r="M37" s="7">
        <v>167.94986988748801</v>
      </c>
      <c r="N37" s="7">
        <v>164.50622951603199</v>
      </c>
      <c r="O37" s="7" t="s">
        <v>89</v>
      </c>
      <c r="P37" s="13" t="s">
        <v>92</v>
      </c>
    </row>
    <row r="38" spans="1:16" x14ac:dyDescent="0.2">
      <c r="A38" s="7" t="s">
        <v>93</v>
      </c>
      <c r="B38" s="7" t="s">
        <v>93</v>
      </c>
      <c r="C38" s="7">
        <v>158.32432151907301</v>
      </c>
      <c r="D38" s="7">
        <v>161.27693220451499</v>
      </c>
      <c r="E38" s="7">
        <v>157.164369506198</v>
      </c>
      <c r="F38" s="7">
        <v>203.273508350718</v>
      </c>
      <c r="G38" s="7">
        <v>159.915588637653</v>
      </c>
      <c r="H38" s="7">
        <v>150.29719608869101</v>
      </c>
      <c r="I38" s="7">
        <v>215.014677064647</v>
      </c>
      <c r="J38" s="7">
        <v>206.48171623028301</v>
      </c>
      <c r="K38" s="7">
        <v>161.015463566666</v>
      </c>
      <c r="L38" s="7">
        <v>256.33979367799401</v>
      </c>
      <c r="M38" s="7">
        <v>215.58462553845399</v>
      </c>
      <c r="N38" s="7">
        <v>195.537677837855</v>
      </c>
      <c r="O38" s="7" t="s">
        <v>89</v>
      </c>
      <c r="P38" s="13" t="s">
        <v>94</v>
      </c>
    </row>
    <row r="39" spans="1:16" x14ac:dyDescent="0.2">
      <c r="A39" s="7" t="s">
        <v>95</v>
      </c>
      <c r="B39" s="7" t="s">
        <v>95</v>
      </c>
      <c r="C39" s="7">
        <v>42.967207729756502</v>
      </c>
      <c r="D39" s="7">
        <v>46.389535799763401</v>
      </c>
      <c r="E39" s="7">
        <v>46.9425914688399</v>
      </c>
      <c r="F39" s="7">
        <v>53.063385930252799</v>
      </c>
      <c r="G39" s="7">
        <v>49.707303838839501</v>
      </c>
      <c r="H39" s="7">
        <v>38.9048330466658</v>
      </c>
      <c r="I39" s="7">
        <v>64.216557336100294</v>
      </c>
      <c r="J39" s="7">
        <v>68.264277680247702</v>
      </c>
      <c r="K39" s="7">
        <v>60.5406968528671</v>
      </c>
      <c r="L39" s="7">
        <v>61.844765842269901</v>
      </c>
      <c r="M39" s="7">
        <v>57.369912678719103</v>
      </c>
      <c r="N39" s="7">
        <v>62.5829707480735</v>
      </c>
      <c r="O39" s="7" t="s">
        <v>89</v>
      </c>
      <c r="P39" s="13" t="s">
        <v>96</v>
      </c>
    </row>
    <row r="40" spans="1:16" x14ac:dyDescent="0.2">
      <c r="A40" s="7" t="s">
        <v>97</v>
      </c>
      <c r="B40" s="7" t="s">
        <v>97</v>
      </c>
      <c r="C40" s="7">
        <v>173.98286048979099</v>
      </c>
      <c r="D40" s="7">
        <v>181.92762754183499</v>
      </c>
      <c r="E40" s="7">
        <v>183.859337277571</v>
      </c>
      <c r="F40" s="7">
        <v>204.06496296057</v>
      </c>
      <c r="G40" s="7">
        <v>218.859276888886</v>
      </c>
      <c r="H40" s="7">
        <v>255.521642343004</v>
      </c>
      <c r="I40" s="7">
        <v>165.293622822256</v>
      </c>
      <c r="J40" s="7">
        <v>170.65015446472401</v>
      </c>
      <c r="K40" s="7">
        <v>199.217853999548</v>
      </c>
      <c r="L40" s="7">
        <v>173.58873022850699</v>
      </c>
      <c r="M40" s="7">
        <v>183.447630543174</v>
      </c>
      <c r="N40" s="7">
        <v>192.02161908457799</v>
      </c>
      <c r="O40" s="7" t="s">
        <v>89</v>
      </c>
      <c r="P40" s="13" t="s">
        <v>98</v>
      </c>
    </row>
    <row r="41" spans="1:16" x14ac:dyDescent="0.2">
      <c r="A41" s="7" t="s">
        <v>99</v>
      </c>
      <c r="B41" s="7" t="s">
        <v>99</v>
      </c>
      <c r="C41" s="7">
        <v>208.36920778767799</v>
      </c>
      <c r="D41" s="7">
        <v>223.91637787323901</v>
      </c>
      <c r="E41" s="7">
        <v>224.69173834304101</v>
      </c>
      <c r="F41" s="7">
        <v>281.07065305639497</v>
      </c>
      <c r="G41" s="7">
        <v>230.83105890575999</v>
      </c>
      <c r="H41" s="7">
        <v>212.22681880793601</v>
      </c>
      <c r="I41" s="7">
        <v>271.08490465729301</v>
      </c>
      <c r="J41" s="7">
        <v>263.11113570853502</v>
      </c>
      <c r="K41" s="7">
        <v>224.65401010090599</v>
      </c>
      <c r="L41" s="7">
        <v>282.06567195530698</v>
      </c>
      <c r="M41" s="7">
        <v>266.08834579446102</v>
      </c>
      <c r="N41" s="7">
        <v>257.40125669557102</v>
      </c>
      <c r="O41" s="7" t="s">
        <v>89</v>
      </c>
      <c r="P41" s="13" t="s">
        <v>100</v>
      </c>
    </row>
    <row r="42" spans="1:16" x14ac:dyDescent="0.2">
      <c r="A42" s="7" t="s">
        <v>101</v>
      </c>
      <c r="B42" s="7" t="s">
        <v>101</v>
      </c>
      <c r="C42" s="7">
        <v>282.15267807180902</v>
      </c>
      <c r="D42" s="7">
        <v>315.43862076258398</v>
      </c>
      <c r="E42" s="7">
        <v>291.391648077296</v>
      </c>
      <c r="F42" s="7">
        <v>356.70434459285201</v>
      </c>
      <c r="G42" s="7">
        <v>321.66675415304701</v>
      </c>
      <c r="H42" s="7">
        <v>271.62741521313399</v>
      </c>
      <c r="I42" s="7">
        <v>350.27945744303702</v>
      </c>
      <c r="J42" s="7">
        <v>380.827418586487</v>
      </c>
      <c r="K42" s="7">
        <v>299.26748600620903</v>
      </c>
      <c r="L42" s="7">
        <v>356.83944330342399</v>
      </c>
      <c r="M42" s="7">
        <v>341.91948389026498</v>
      </c>
      <c r="N42" s="7">
        <v>329.61012017472098</v>
      </c>
      <c r="O42" s="7" t="s">
        <v>89</v>
      </c>
      <c r="P42" s="13" t="s">
        <v>102</v>
      </c>
    </row>
    <row r="43" spans="1:16" x14ac:dyDescent="0.2">
      <c r="A43" s="7" t="s">
        <v>103</v>
      </c>
      <c r="B43" s="7" t="s">
        <v>103</v>
      </c>
      <c r="C43" s="7">
        <v>18.0591086756443</v>
      </c>
      <c r="D43" s="7">
        <v>20.393380623289101</v>
      </c>
      <c r="E43" s="7">
        <v>19.204564373594</v>
      </c>
      <c r="F43" s="7">
        <v>17.2458119026467</v>
      </c>
      <c r="G43" s="7">
        <v>16.344006070772199</v>
      </c>
      <c r="H43" s="7">
        <v>15.9442297722909</v>
      </c>
      <c r="I43" s="7">
        <v>24.323812437364801</v>
      </c>
      <c r="J43" s="7">
        <v>21.707425740758801</v>
      </c>
      <c r="K43" s="7">
        <v>19.946172286184499</v>
      </c>
      <c r="L43" s="7">
        <v>25.169136581745999</v>
      </c>
      <c r="M43" s="7">
        <v>22.341775770622</v>
      </c>
      <c r="N43" s="7">
        <v>19.9012414243786</v>
      </c>
      <c r="O43" s="7" t="s">
        <v>104</v>
      </c>
      <c r="P43" s="13" t="s">
        <v>105</v>
      </c>
    </row>
    <row r="44" spans="1:16" x14ac:dyDescent="0.2">
      <c r="A44" s="7" t="s">
        <v>106</v>
      </c>
      <c r="B44" s="7" t="s">
        <v>106</v>
      </c>
      <c r="C44" s="7">
        <v>41.039841829173703</v>
      </c>
      <c r="D44" s="7">
        <v>44.581698143178798</v>
      </c>
      <c r="E44" s="7">
        <v>42.097036991682003</v>
      </c>
      <c r="F44" s="7">
        <v>52.715993632344201</v>
      </c>
      <c r="G44" s="7">
        <v>46.002202033378801</v>
      </c>
      <c r="H44" s="7">
        <v>46.3839231715544</v>
      </c>
      <c r="I44" s="7">
        <v>41.421968973144402</v>
      </c>
      <c r="J44" s="7">
        <v>36.273910225139701</v>
      </c>
      <c r="K44" s="7">
        <v>33.942633577338398</v>
      </c>
      <c r="L44" s="7">
        <v>58.757272705271802</v>
      </c>
      <c r="M44" s="7">
        <v>51.000070252909097</v>
      </c>
      <c r="N44" s="7">
        <v>38.959856833359297</v>
      </c>
      <c r="O44" s="7" t="s">
        <v>104</v>
      </c>
      <c r="P44" s="13" t="s">
        <v>107</v>
      </c>
    </row>
    <row r="45" spans="1:16" x14ac:dyDescent="0.2">
      <c r="A45" s="7" t="s">
        <v>108</v>
      </c>
      <c r="B45" s="7" t="s">
        <v>108</v>
      </c>
      <c r="C45" s="7">
        <v>51.903829706031502</v>
      </c>
      <c r="D45" s="7">
        <v>57.333679216765198</v>
      </c>
      <c r="E45" s="7">
        <v>60.206178688055999</v>
      </c>
      <c r="F45" s="7">
        <v>59.5051831552979</v>
      </c>
      <c r="G45" s="7">
        <v>47.477875227358403</v>
      </c>
      <c r="H45" s="7">
        <v>44.421972499054</v>
      </c>
      <c r="I45" s="7">
        <v>61.906189677164299</v>
      </c>
      <c r="J45" s="7">
        <v>58.454184518915497</v>
      </c>
      <c r="K45" s="7">
        <v>46.125565651806603</v>
      </c>
      <c r="L45" s="7">
        <v>75.952839153576903</v>
      </c>
      <c r="M45" s="7">
        <v>70.089594540340499</v>
      </c>
      <c r="N45" s="7">
        <v>60.531634536928003</v>
      </c>
      <c r="O45" s="7" t="s">
        <v>104</v>
      </c>
      <c r="P45" s="13" t="s">
        <v>109</v>
      </c>
    </row>
    <row r="46" spans="1:16" x14ac:dyDescent="0.2">
      <c r="A46" s="7" t="s">
        <v>110</v>
      </c>
      <c r="B46" s="7" t="s">
        <v>110</v>
      </c>
      <c r="C46" s="7">
        <v>71.810486915928806</v>
      </c>
      <c r="D46" s="7">
        <v>71.748767361993899</v>
      </c>
      <c r="E46" s="7">
        <v>69.626966741761905</v>
      </c>
      <c r="F46" s="7">
        <v>79.768032791707299</v>
      </c>
      <c r="G46" s="7">
        <v>69.411429332061502</v>
      </c>
      <c r="H46" s="7">
        <v>77.2938406019273</v>
      </c>
      <c r="I46" s="7">
        <v>85.129647173939603</v>
      </c>
      <c r="J46" s="7">
        <v>98.675941793133106</v>
      </c>
      <c r="K46" s="7">
        <v>83.932851898797693</v>
      </c>
      <c r="L46" s="7">
        <v>91.5483667146177</v>
      </c>
      <c r="M46" s="7">
        <v>86.8089768827234</v>
      </c>
      <c r="N46" s="7">
        <v>88.532374622823795</v>
      </c>
      <c r="O46" s="7" t="s">
        <v>104</v>
      </c>
      <c r="P46" s="13" t="s">
        <v>111</v>
      </c>
    </row>
    <row r="47" spans="1:16" x14ac:dyDescent="0.2">
      <c r="A47" s="7" t="s">
        <v>112</v>
      </c>
      <c r="B47" s="7" t="s">
        <v>112</v>
      </c>
      <c r="C47" s="7">
        <v>93.617713413407799</v>
      </c>
      <c r="D47" s="7">
        <v>102.955702318852</v>
      </c>
      <c r="E47" s="7">
        <v>102.58024279392799</v>
      </c>
      <c r="F47" s="7">
        <v>106.290514175496</v>
      </c>
      <c r="G47" s="7">
        <v>100.18980267264401</v>
      </c>
      <c r="H47" s="7">
        <v>102.245536952469</v>
      </c>
      <c r="I47" s="7">
        <v>118.58868688316601</v>
      </c>
      <c r="J47" s="7">
        <v>114.702980626816</v>
      </c>
      <c r="K47" s="7">
        <v>103.584449585131</v>
      </c>
      <c r="L47" s="7">
        <v>109.100873114789</v>
      </c>
      <c r="M47" s="7">
        <v>109.410160332983</v>
      </c>
      <c r="N47" s="7">
        <v>110.970055868655</v>
      </c>
      <c r="O47" s="7" t="s">
        <v>104</v>
      </c>
      <c r="P47" s="13" t="s">
        <v>113</v>
      </c>
    </row>
    <row r="48" spans="1:16" x14ac:dyDescent="0.2">
      <c r="A48" s="7" t="s">
        <v>114</v>
      </c>
      <c r="B48" s="7" t="s">
        <v>114</v>
      </c>
      <c r="C48" s="7">
        <v>21.1702471496688</v>
      </c>
      <c r="D48" s="7">
        <v>23.478931135963901</v>
      </c>
      <c r="E48" s="7">
        <v>23.3047999041375</v>
      </c>
      <c r="F48" s="7">
        <v>23.0173300863094</v>
      </c>
      <c r="G48" s="7">
        <v>24.6675146841519</v>
      </c>
      <c r="H48" s="7">
        <v>23.0655679253987</v>
      </c>
      <c r="I48" s="7">
        <v>26.314186692614701</v>
      </c>
      <c r="J48" s="7">
        <v>27.073798763026399</v>
      </c>
      <c r="K48" s="7">
        <v>24.662349763314001</v>
      </c>
      <c r="L48" s="7">
        <v>23.8707465281108</v>
      </c>
      <c r="M48" s="7">
        <v>23.768666680462498</v>
      </c>
      <c r="N48" s="7">
        <v>22.655466785366901</v>
      </c>
      <c r="O48" s="7" t="s">
        <v>104</v>
      </c>
      <c r="P48" s="13" t="s">
        <v>115</v>
      </c>
    </row>
    <row r="49" spans="1:16" x14ac:dyDescent="0.2">
      <c r="A49" s="7" t="s">
        <v>116</v>
      </c>
      <c r="B49" s="7" t="s">
        <v>116</v>
      </c>
      <c r="C49" s="7">
        <v>141.04070860529001</v>
      </c>
      <c r="D49" s="7">
        <v>147.89229151667701</v>
      </c>
      <c r="E49" s="7">
        <v>141.15917121254901</v>
      </c>
      <c r="F49" s="7">
        <v>148.721743239886</v>
      </c>
      <c r="G49" s="7">
        <v>138.58333563336799</v>
      </c>
      <c r="H49" s="7">
        <v>159.011372593929</v>
      </c>
      <c r="I49" s="7">
        <v>167.67530666675</v>
      </c>
      <c r="J49" s="7">
        <v>162.92332457091501</v>
      </c>
      <c r="K49" s="7">
        <v>152.01884513197501</v>
      </c>
      <c r="L49" s="7">
        <v>159.30022013794101</v>
      </c>
      <c r="M49" s="7">
        <v>157.11991984700799</v>
      </c>
      <c r="N49" s="7">
        <v>158.37694335838901</v>
      </c>
      <c r="O49" s="7" t="s">
        <v>104</v>
      </c>
      <c r="P49" s="13" t="s">
        <v>117</v>
      </c>
    </row>
    <row r="50" spans="1:16" x14ac:dyDescent="0.2">
      <c r="A50" s="7" t="s">
        <v>118</v>
      </c>
      <c r="B50" s="7" t="s">
        <v>118</v>
      </c>
      <c r="C50" s="7">
        <v>73.849297220781196</v>
      </c>
      <c r="D50" s="7">
        <v>83.375290659024699</v>
      </c>
      <c r="E50" s="7">
        <v>69.799941936692804</v>
      </c>
      <c r="F50" s="7">
        <v>79.168453801207207</v>
      </c>
      <c r="G50" s="7">
        <v>77.391050147879199</v>
      </c>
      <c r="H50" s="7">
        <v>70.567819361542206</v>
      </c>
      <c r="I50" s="7">
        <v>92.063647615656706</v>
      </c>
      <c r="J50" s="7">
        <v>102.169564691264</v>
      </c>
      <c r="K50" s="7">
        <v>92.622908650823206</v>
      </c>
      <c r="L50" s="7">
        <v>110.36408698008201</v>
      </c>
      <c r="M50" s="7">
        <v>94.487936801224294</v>
      </c>
      <c r="N50" s="7">
        <v>92.567181241539103</v>
      </c>
      <c r="O50" s="7" t="s">
        <v>119</v>
      </c>
      <c r="P50" s="13" t="s">
        <v>120</v>
      </c>
    </row>
    <row r="51" spans="1:16" x14ac:dyDescent="0.2">
      <c r="A51" s="7" t="s">
        <v>121</v>
      </c>
      <c r="B51" s="7" t="s">
        <v>121</v>
      </c>
      <c r="C51" s="7">
        <v>250.86803574564701</v>
      </c>
      <c r="D51" s="7">
        <v>251.84851966957601</v>
      </c>
      <c r="E51" s="7">
        <v>242.261881129302</v>
      </c>
      <c r="F51" s="7">
        <v>298.65072880808901</v>
      </c>
      <c r="G51" s="7">
        <v>273.24312130935601</v>
      </c>
      <c r="H51" s="7">
        <v>252.423627013784</v>
      </c>
      <c r="I51" s="7">
        <v>308.79323247398401</v>
      </c>
      <c r="J51" s="7">
        <v>317.22394458119601</v>
      </c>
      <c r="K51" s="7">
        <v>264.33183377505202</v>
      </c>
      <c r="L51" s="7">
        <v>346.75275445723702</v>
      </c>
      <c r="M51" s="7">
        <v>310.94223033589702</v>
      </c>
      <c r="N51" s="7">
        <v>277.31769900650602</v>
      </c>
      <c r="O51" s="7" t="s">
        <v>119</v>
      </c>
      <c r="P51" s="13" t="s">
        <v>122</v>
      </c>
    </row>
    <row r="52" spans="1:16" x14ac:dyDescent="0.2">
      <c r="A52" s="7" t="s">
        <v>123</v>
      </c>
      <c r="B52" s="7" t="s">
        <v>123</v>
      </c>
      <c r="C52" s="7">
        <v>208.49417145917701</v>
      </c>
      <c r="D52" s="7">
        <v>229.09949153770299</v>
      </c>
      <c r="E52" s="7">
        <v>222.88826841782401</v>
      </c>
      <c r="F52" s="7">
        <v>285.127413363909</v>
      </c>
      <c r="G52" s="7">
        <v>236.55079539481801</v>
      </c>
      <c r="H52" s="7">
        <v>194.67857970954799</v>
      </c>
      <c r="I52" s="7">
        <v>271.21113582807999</v>
      </c>
      <c r="J52" s="7">
        <v>290.29801737622898</v>
      </c>
      <c r="K52" s="7">
        <v>211.94930959504501</v>
      </c>
      <c r="L52" s="7">
        <v>303.624486576886</v>
      </c>
      <c r="M52" s="7">
        <v>287.51101532848202</v>
      </c>
      <c r="N52" s="7">
        <v>236.33643049555201</v>
      </c>
      <c r="O52" s="7" t="s">
        <v>119</v>
      </c>
      <c r="P52" s="13" t="s">
        <v>124</v>
      </c>
    </row>
    <row r="53" spans="1:16" x14ac:dyDescent="0.2">
      <c r="A53" s="7" t="s">
        <v>125</v>
      </c>
      <c r="B53" s="7" t="s">
        <v>125</v>
      </c>
      <c r="C53" s="7">
        <v>92.877194742977295</v>
      </c>
      <c r="D53" s="7">
        <v>98.935237678537106</v>
      </c>
      <c r="E53" s="7">
        <v>88.592786516037094</v>
      </c>
      <c r="F53" s="7">
        <v>102.070741875355</v>
      </c>
      <c r="G53" s="7">
        <v>97.305347696945702</v>
      </c>
      <c r="H53" s="7">
        <v>94.645377402521603</v>
      </c>
      <c r="I53" s="7">
        <v>78.312244210905703</v>
      </c>
      <c r="J53" s="7">
        <v>92.720171351486499</v>
      </c>
      <c r="K53" s="7">
        <v>92.588518742869894</v>
      </c>
      <c r="L53" s="7">
        <v>110.39415482747501</v>
      </c>
      <c r="M53" s="7">
        <v>103.892741270687</v>
      </c>
      <c r="N53" s="7">
        <v>110.035110861598</v>
      </c>
      <c r="O53" s="7" t="s">
        <v>119</v>
      </c>
      <c r="P53" s="13" t="s">
        <v>126</v>
      </c>
    </row>
    <row r="54" spans="1:16" x14ac:dyDescent="0.2">
      <c r="A54" s="7" t="s">
        <v>127</v>
      </c>
      <c r="B54" s="7" t="s">
        <v>127</v>
      </c>
      <c r="C54" s="7">
        <v>107.25166643422899</v>
      </c>
      <c r="D54" s="7">
        <v>107.14987720622101</v>
      </c>
      <c r="E54" s="7">
        <v>102.917026555833</v>
      </c>
      <c r="F54" s="7">
        <v>144.01017286176301</v>
      </c>
      <c r="G54" s="7">
        <v>115.602399984974</v>
      </c>
      <c r="H54" s="7">
        <v>83.640100960368002</v>
      </c>
      <c r="I54" s="7">
        <v>133.17384386415</v>
      </c>
      <c r="J54" s="7">
        <v>130.11761043437301</v>
      </c>
      <c r="K54" s="7">
        <v>117.20513207928001</v>
      </c>
      <c r="L54" s="7">
        <v>153.61209407514599</v>
      </c>
      <c r="M54" s="7">
        <v>141.75564832074099</v>
      </c>
      <c r="N54" s="7">
        <v>116.93473111053</v>
      </c>
      <c r="O54" s="7" t="s">
        <v>119</v>
      </c>
      <c r="P54" s="13" t="s">
        <v>128</v>
      </c>
    </row>
    <row r="55" spans="1:16" x14ac:dyDescent="0.2">
      <c r="A55" s="7" t="s">
        <v>129</v>
      </c>
      <c r="B55" s="7" t="s">
        <v>129</v>
      </c>
      <c r="C55" s="7">
        <v>222.07116974948201</v>
      </c>
      <c r="D55" s="7">
        <v>242.62660429047099</v>
      </c>
      <c r="E55" s="7">
        <v>250.93887772306499</v>
      </c>
      <c r="F55" s="7">
        <v>248.46947493156401</v>
      </c>
      <c r="G55" s="7">
        <v>213.87255811826699</v>
      </c>
      <c r="H55" s="7">
        <v>166.887156333516</v>
      </c>
      <c r="I55" s="7">
        <v>294.12137255275502</v>
      </c>
      <c r="J55" s="7">
        <v>318.78814556421298</v>
      </c>
      <c r="K55" s="7">
        <v>261.42879666300502</v>
      </c>
      <c r="L55" s="7">
        <v>311.00401329977899</v>
      </c>
      <c r="M55" s="7">
        <v>323.97564143044298</v>
      </c>
      <c r="N55" s="7">
        <v>281.42315692207001</v>
      </c>
      <c r="O55" s="7" t="s">
        <v>119</v>
      </c>
      <c r="P55" s="13" t="s">
        <v>130</v>
      </c>
    </row>
    <row r="56" spans="1:16" x14ac:dyDescent="0.2">
      <c r="A56" s="7" t="s">
        <v>131</v>
      </c>
      <c r="B56" s="7" t="s">
        <v>131</v>
      </c>
      <c r="C56" s="7">
        <v>106.453226360752</v>
      </c>
      <c r="D56" s="7">
        <v>107.105986844697</v>
      </c>
      <c r="E56" s="7">
        <v>102.843621668802</v>
      </c>
      <c r="F56" s="7">
        <v>127.726191976499</v>
      </c>
      <c r="G56" s="7">
        <v>99.311224611240505</v>
      </c>
      <c r="H56" s="7">
        <v>82.978751014548394</v>
      </c>
      <c r="I56" s="7">
        <v>156.79417909182399</v>
      </c>
      <c r="J56" s="7">
        <v>150.154500679666</v>
      </c>
      <c r="K56" s="7">
        <v>122.540484911205</v>
      </c>
      <c r="L56" s="7">
        <v>163.70752791666001</v>
      </c>
      <c r="M56" s="7">
        <v>157.130153837081</v>
      </c>
      <c r="N56" s="7">
        <v>134.92600139178799</v>
      </c>
      <c r="O56" s="7" t="s">
        <v>119</v>
      </c>
      <c r="P56" s="13" t="s">
        <v>132</v>
      </c>
    </row>
    <row r="57" spans="1:16" x14ac:dyDescent="0.2">
      <c r="A57" s="7" t="s">
        <v>133</v>
      </c>
      <c r="B57" s="7" t="s">
        <v>133</v>
      </c>
      <c r="C57" s="7">
        <v>23.277900393027501</v>
      </c>
      <c r="D57" s="7">
        <v>26.031213785090301</v>
      </c>
      <c r="E57" s="7">
        <v>25.0815323376574</v>
      </c>
      <c r="F57" s="7">
        <v>31.200012449651101</v>
      </c>
      <c r="G57" s="7">
        <v>21.131004766427701</v>
      </c>
      <c r="H57" s="7">
        <v>24.211608172738099</v>
      </c>
      <c r="I57" s="7">
        <v>35.743057114237601</v>
      </c>
      <c r="J57" s="7">
        <v>36.984516444117901</v>
      </c>
      <c r="K57" s="7">
        <v>27.546453410150399</v>
      </c>
      <c r="L57" s="7">
        <v>37.760124562926002</v>
      </c>
      <c r="M57" s="7">
        <v>33.751977359726801</v>
      </c>
      <c r="N57" s="7">
        <v>29.637942980741698</v>
      </c>
      <c r="O57" s="7" t="s">
        <v>119</v>
      </c>
      <c r="P57" s="13" t="s">
        <v>134</v>
      </c>
    </row>
    <row r="58" spans="1:16" x14ac:dyDescent="0.2">
      <c r="A58" s="7" t="s">
        <v>135</v>
      </c>
      <c r="B58" s="7" t="s">
        <v>135</v>
      </c>
      <c r="C58" s="7">
        <v>110.944758958479</v>
      </c>
      <c r="D58" s="7">
        <v>119.04426986697401</v>
      </c>
      <c r="E58" s="7">
        <v>114.137398159925</v>
      </c>
      <c r="F58" s="7">
        <v>143.20793183979501</v>
      </c>
      <c r="G58" s="7">
        <v>127.668440339936</v>
      </c>
      <c r="H58" s="7">
        <v>103.853409733192</v>
      </c>
      <c r="I58" s="7">
        <v>124.05275894232</v>
      </c>
      <c r="J58" s="7">
        <v>152.91340885155699</v>
      </c>
      <c r="K58" s="7">
        <v>118.951005759743</v>
      </c>
      <c r="L58" s="7">
        <v>154.599107021675</v>
      </c>
      <c r="M58" s="7">
        <v>140.18162157237501</v>
      </c>
      <c r="N58" s="7">
        <v>124.633660191475</v>
      </c>
      <c r="O58" s="7" t="s">
        <v>119</v>
      </c>
      <c r="P58" s="13" t="s">
        <v>136</v>
      </c>
    </row>
    <row r="59" spans="1:16" x14ac:dyDescent="0.2">
      <c r="A59" s="7" t="s">
        <v>137</v>
      </c>
      <c r="B59" s="7" t="s">
        <v>137</v>
      </c>
      <c r="C59" s="7">
        <v>82.815777130266994</v>
      </c>
      <c r="D59" s="7">
        <v>86.011728275431693</v>
      </c>
      <c r="E59" s="7">
        <v>87.9580012343379</v>
      </c>
      <c r="F59" s="7">
        <v>100.014795995993</v>
      </c>
      <c r="G59" s="7">
        <v>94.542904688493294</v>
      </c>
      <c r="H59" s="7">
        <v>81.435358812157602</v>
      </c>
      <c r="I59" s="7">
        <v>91.201155425791697</v>
      </c>
      <c r="J59" s="7">
        <v>94.213577449075601</v>
      </c>
      <c r="K59" s="7">
        <v>92.9315913522926</v>
      </c>
      <c r="L59" s="7">
        <v>84.076210426382104</v>
      </c>
      <c r="M59" s="7">
        <v>89.936436511091102</v>
      </c>
      <c r="N59" s="7">
        <v>85.826142300268401</v>
      </c>
      <c r="O59" s="7" t="s">
        <v>119</v>
      </c>
      <c r="P59" s="13" t="s">
        <v>138</v>
      </c>
    </row>
    <row r="60" spans="1:16" x14ac:dyDescent="0.2">
      <c r="A60" s="7" t="s">
        <v>139</v>
      </c>
      <c r="B60" s="7" t="s">
        <v>139</v>
      </c>
      <c r="C60" s="7">
        <v>186.11312046255799</v>
      </c>
      <c r="D60" s="7">
        <v>229.46960800672699</v>
      </c>
      <c r="E60" s="7">
        <v>199.25481643750001</v>
      </c>
      <c r="F60" s="7">
        <v>211.47661675131499</v>
      </c>
      <c r="G60" s="7">
        <v>203.603103344321</v>
      </c>
      <c r="H60" s="7">
        <v>181.28888878109299</v>
      </c>
      <c r="I60" s="7">
        <v>303.73814915525799</v>
      </c>
      <c r="J60" s="7">
        <v>338.30578712936898</v>
      </c>
      <c r="K60" s="7">
        <v>249.24628517564599</v>
      </c>
      <c r="L60" s="7">
        <v>297.38934378892401</v>
      </c>
      <c r="M60" s="7">
        <v>274.49260036894299</v>
      </c>
      <c r="N60" s="7">
        <v>280.38992814062698</v>
      </c>
      <c r="O60" s="7" t="s">
        <v>119</v>
      </c>
      <c r="P60" s="13" t="s">
        <v>140</v>
      </c>
    </row>
    <row r="61" spans="1:16" x14ac:dyDescent="0.2">
      <c r="A61" s="7" t="s">
        <v>141</v>
      </c>
      <c r="B61" s="7" t="s">
        <v>141</v>
      </c>
      <c r="C61" s="7">
        <v>94.864733141103997</v>
      </c>
      <c r="D61" s="7">
        <v>95.196393514908095</v>
      </c>
      <c r="E61" s="7">
        <v>93.819432978255193</v>
      </c>
      <c r="F61" s="7">
        <v>105.205812293074</v>
      </c>
      <c r="G61" s="7">
        <v>92.876401752388702</v>
      </c>
      <c r="H61" s="7">
        <v>73.825024785291603</v>
      </c>
      <c r="I61" s="7">
        <v>108.03073688581399</v>
      </c>
      <c r="J61" s="7">
        <v>112.155246704375</v>
      </c>
      <c r="K61" s="7">
        <v>97.066617736536401</v>
      </c>
      <c r="L61" s="7">
        <v>129.74913394917701</v>
      </c>
      <c r="M61" s="7">
        <v>124.154733908297</v>
      </c>
      <c r="N61" s="7">
        <v>94.870797951198796</v>
      </c>
      <c r="O61" s="7" t="s">
        <v>119</v>
      </c>
      <c r="P61" s="13" t="s">
        <v>142</v>
      </c>
    </row>
    <row r="62" spans="1:16" x14ac:dyDescent="0.2">
      <c r="A62" s="7" t="s">
        <v>143</v>
      </c>
      <c r="B62" s="7" t="s">
        <v>143</v>
      </c>
      <c r="C62" s="7">
        <v>99.181860680125894</v>
      </c>
      <c r="D62" s="7">
        <v>97.743620604725706</v>
      </c>
      <c r="E62" s="7">
        <v>90.673872668963099</v>
      </c>
      <c r="F62" s="7">
        <v>99.336965481859394</v>
      </c>
      <c r="G62" s="7">
        <v>90.069260799019403</v>
      </c>
      <c r="H62" s="7">
        <v>80.527006187780799</v>
      </c>
      <c r="I62" s="7">
        <v>123.19284825612699</v>
      </c>
      <c r="J62" s="7">
        <v>133.712019562394</v>
      </c>
      <c r="K62" s="7">
        <v>108.10145103704799</v>
      </c>
      <c r="L62" s="7">
        <v>138.21012102845</v>
      </c>
      <c r="M62" s="7">
        <v>112.782525964721</v>
      </c>
      <c r="N62" s="7">
        <v>115.063473241601</v>
      </c>
      <c r="O62" s="7" t="s">
        <v>119</v>
      </c>
      <c r="P62" s="13" t="s">
        <v>144</v>
      </c>
    </row>
    <row r="63" spans="1:16" x14ac:dyDescent="0.2">
      <c r="A63" s="7" t="s">
        <v>145</v>
      </c>
      <c r="B63" s="7" t="s">
        <v>145</v>
      </c>
      <c r="C63" s="7">
        <v>237.37348237023801</v>
      </c>
      <c r="D63" s="7">
        <v>250.23495897607799</v>
      </c>
      <c r="E63" s="7">
        <v>239.84210003563001</v>
      </c>
      <c r="F63" s="7">
        <v>317.77465525162302</v>
      </c>
      <c r="G63" s="7">
        <v>255.08375811538701</v>
      </c>
      <c r="H63" s="7">
        <v>211.90492716120201</v>
      </c>
      <c r="I63" s="7">
        <v>313.66788510392399</v>
      </c>
      <c r="J63" s="7">
        <v>321.356088610494</v>
      </c>
      <c r="K63" s="7">
        <v>255.46941830834999</v>
      </c>
      <c r="L63" s="7">
        <v>328.09753027100498</v>
      </c>
      <c r="M63" s="7">
        <v>326.95837505379899</v>
      </c>
      <c r="N63" s="7">
        <v>271.39499803800697</v>
      </c>
      <c r="O63" s="7" t="s">
        <v>119</v>
      </c>
      <c r="P63" s="13" t="s">
        <v>146</v>
      </c>
    </row>
    <row r="64" spans="1:16" x14ac:dyDescent="0.2">
      <c r="A64" s="7" t="s">
        <v>147</v>
      </c>
      <c r="B64" s="7" t="s">
        <v>147</v>
      </c>
      <c r="C64" s="7">
        <v>50.826700817289499</v>
      </c>
      <c r="D64" s="7">
        <v>52.967880194307298</v>
      </c>
      <c r="E64" s="7">
        <v>56.180612277694699</v>
      </c>
      <c r="F64" s="7">
        <v>62.769480277154997</v>
      </c>
      <c r="G64" s="7">
        <v>60.045837751565102</v>
      </c>
      <c r="H64" s="7">
        <v>62.773454182164699</v>
      </c>
      <c r="I64" s="7">
        <v>60.726066741982798</v>
      </c>
      <c r="J64" s="7">
        <v>55.732126863423296</v>
      </c>
      <c r="K64" s="7">
        <v>57.552467103306299</v>
      </c>
      <c r="L64" s="7">
        <v>48.810841042810097</v>
      </c>
      <c r="M64" s="7">
        <v>53.323106338606301</v>
      </c>
      <c r="N64" s="7">
        <v>48.535341584219204</v>
      </c>
      <c r="O64" s="7" t="s">
        <v>119</v>
      </c>
      <c r="P64" s="13" t="s">
        <v>148</v>
      </c>
    </row>
    <row r="65" spans="1:16" x14ac:dyDescent="0.2">
      <c r="A65" s="7" t="s">
        <v>149</v>
      </c>
      <c r="B65" s="7" t="s">
        <v>149</v>
      </c>
      <c r="C65" s="7">
        <v>148.110726228879</v>
      </c>
      <c r="D65" s="7">
        <v>150.99827820048799</v>
      </c>
      <c r="E65" s="7">
        <v>144.62815968657901</v>
      </c>
      <c r="F65" s="7">
        <v>174.56301701181101</v>
      </c>
      <c r="G65" s="7">
        <v>137.035881939207</v>
      </c>
      <c r="H65" s="7">
        <v>141.97875083819201</v>
      </c>
      <c r="I65" s="7">
        <v>137.27305914378101</v>
      </c>
      <c r="J65" s="7">
        <v>138.83422705570399</v>
      </c>
      <c r="K65" s="7">
        <v>110.137794255919</v>
      </c>
      <c r="L65" s="7">
        <v>204.806339478448</v>
      </c>
      <c r="M65" s="7">
        <v>180.88438352008899</v>
      </c>
      <c r="N65" s="7">
        <v>163.38822601446699</v>
      </c>
      <c r="O65" s="7" t="s">
        <v>119</v>
      </c>
      <c r="P65" s="13" t="s">
        <v>150</v>
      </c>
    </row>
    <row r="66" spans="1:16" x14ac:dyDescent="0.2">
      <c r="A66" s="7" t="s">
        <v>151</v>
      </c>
      <c r="B66" s="7" t="s">
        <v>151</v>
      </c>
      <c r="C66" s="7">
        <v>65.017187468130103</v>
      </c>
      <c r="D66" s="7">
        <v>75.7957314535969</v>
      </c>
      <c r="E66" s="7">
        <v>62.613071787153302</v>
      </c>
      <c r="F66" s="7">
        <v>86.6700899763525</v>
      </c>
      <c r="G66" s="7">
        <v>71.307389670298406</v>
      </c>
      <c r="H66" s="7">
        <v>61.575201031901798</v>
      </c>
      <c r="I66" s="7">
        <v>87.636458472959205</v>
      </c>
      <c r="J66" s="7">
        <v>108.913259104327</v>
      </c>
      <c r="K66" s="7">
        <v>80.520010854755697</v>
      </c>
      <c r="L66" s="7">
        <v>103.828157024779</v>
      </c>
      <c r="M66" s="7">
        <v>95.232000685692199</v>
      </c>
      <c r="N66" s="7">
        <v>77.175761995175705</v>
      </c>
      <c r="O66" s="7" t="s">
        <v>119</v>
      </c>
      <c r="P66" s="13" t="s">
        <v>152</v>
      </c>
    </row>
    <row r="67" spans="1:16" x14ac:dyDescent="0.2">
      <c r="A67" s="7" t="s">
        <v>153</v>
      </c>
      <c r="B67" s="7" t="s">
        <v>153</v>
      </c>
      <c r="C67" s="7">
        <v>66.298924937075199</v>
      </c>
      <c r="D67" s="7">
        <v>67.322968579097093</v>
      </c>
      <c r="E67" s="7">
        <v>60.037987783972703</v>
      </c>
      <c r="F67" s="7">
        <v>73.166550643982006</v>
      </c>
      <c r="G67" s="7">
        <v>61.032750750363</v>
      </c>
      <c r="H67" s="7">
        <v>50.810593523439202</v>
      </c>
      <c r="I67" s="7">
        <v>84.818184499196406</v>
      </c>
      <c r="J67" s="7">
        <v>98.090522321875</v>
      </c>
      <c r="K67" s="7">
        <v>73.322418970453896</v>
      </c>
      <c r="L67" s="7">
        <v>104.865556180032</v>
      </c>
      <c r="M67" s="7">
        <v>91.9612418861322</v>
      </c>
      <c r="N67" s="7">
        <v>75.596351052018605</v>
      </c>
      <c r="O67" s="7" t="s">
        <v>119</v>
      </c>
      <c r="P67" s="13" t="s">
        <v>154</v>
      </c>
    </row>
    <row r="68" spans="1:16" x14ac:dyDescent="0.2">
      <c r="A68" s="7" t="s">
        <v>155</v>
      </c>
      <c r="B68" s="7" t="s">
        <v>155</v>
      </c>
      <c r="C68" s="7">
        <v>129.20400107238501</v>
      </c>
      <c r="D68" s="7">
        <v>138.538511100699</v>
      </c>
      <c r="E68" s="7">
        <v>132.37666609196501</v>
      </c>
      <c r="F68" s="7">
        <v>175.31080971713101</v>
      </c>
      <c r="G68" s="7">
        <v>156.63540774817099</v>
      </c>
      <c r="H68" s="7">
        <v>149.18577564716699</v>
      </c>
      <c r="I68" s="7">
        <v>144.77750924425601</v>
      </c>
      <c r="J68" s="7">
        <v>155.67344406269001</v>
      </c>
      <c r="K68" s="7">
        <v>141.48753138821201</v>
      </c>
      <c r="L68" s="7">
        <v>187.65664439819801</v>
      </c>
      <c r="M68" s="7">
        <v>173.809178469221</v>
      </c>
      <c r="N68" s="7">
        <v>153.229422511981</v>
      </c>
      <c r="O68" s="7" t="s">
        <v>119</v>
      </c>
      <c r="P68" s="13" t="s">
        <v>156</v>
      </c>
    </row>
    <row r="69" spans="1:16" x14ac:dyDescent="0.2">
      <c r="A69" s="7" t="s">
        <v>157</v>
      </c>
      <c r="B69" s="7" t="s">
        <v>157</v>
      </c>
      <c r="C69" s="7">
        <v>127.51766406257499</v>
      </c>
      <c r="D69" s="7">
        <v>128.971216571159</v>
      </c>
      <c r="E69" s="7">
        <v>122.43345814821799</v>
      </c>
      <c r="F69" s="7">
        <v>177.31946538237</v>
      </c>
      <c r="G69" s="7">
        <v>182.607973025028</v>
      </c>
      <c r="H69" s="7">
        <v>193.530643551602</v>
      </c>
      <c r="I69" s="7">
        <v>128.92106534733099</v>
      </c>
      <c r="J69" s="7">
        <v>149.86410206813201</v>
      </c>
      <c r="K69" s="7">
        <v>168.86900955935999</v>
      </c>
      <c r="L69" s="7">
        <v>150.887884817659</v>
      </c>
      <c r="M69" s="7">
        <v>133.714569595412</v>
      </c>
      <c r="N69" s="7">
        <v>133.36853448201001</v>
      </c>
      <c r="O69" s="7" t="s">
        <v>119</v>
      </c>
      <c r="P69" s="13" t="s">
        <v>158</v>
      </c>
    </row>
    <row r="70" spans="1:16" x14ac:dyDescent="0.2">
      <c r="A70" s="7" t="s">
        <v>159</v>
      </c>
      <c r="B70" s="7" t="s">
        <v>159</v>
      </c>
      <c r="C70" s="7">
        <v>118.750401354781</v>
      </c>
      <c r="D70" s="7">
        <v>117.25522501221</v>
      </c>
      <c r="E70" s="7">
        <v>116.006951229515</v>
      </c>
      <c r="F70" s="7">
        <v>149.14665388084799</v>
      </c>
      <c r="G70" s="7">
        <v>132.28956931576801</v>
      </c>
      <c r="H70" s="7">
        <v>135.032133050472</v>
      </c>
      <c r="I70" s="7">
        <v>114.191148549429</v>
      </c>
      <c r="J70" s="7">
        <v>118.74884389134</v>
      </c>
      <c r="K70" s="7">
        <v>109.09215363384401</v>
      </c>
      <c r="L70" s="7">
        <v>114.879883810298</v>
      </c>
      <c r="M70" s="7">
        <v>123.716669747255</v>
      </c>
      <c r="N70" s="7">
        <v>110.371184853814</v>
      </c>
      <c r="O70" s="7" t="s">
        <v>119</v>
      </c>
      <c r="P70" s="13" t="s">
        <v>160</v>
      </c>
    </row>
    <row r="71" spans="1:16" x14ac:dyDescent="0.2">
      <c r="A71" s="7" t="s">
        <v>161</v>
      </c>
      <c r="B71" s="7" t="s">
        <v>161</v>
      </c>
      <c r="C71" s="7">
        <v>92.627390790426603</v>
      </c>
      <c r="D71" s="7">
        <v>99.833953812872096</v>
      </c>
      <c r="E71" s="7">
        <v>87.033985052589003</v>
      </c>
      <c r="F71" s="7">
        <v>115.740260981498</v>
      </c>
      <c r="G71" s="7">
        <v>103.204935516273</v>
      </c>
      <c r="H71" s="7">
        <v>102.94387775816701</v>
      </c>
      <c r="I71" s="7">
        <v>104.570661337036</v>
      </c>
      <c r="J71" s="7">
        <v>107.24329625335</v>
      </c>
      <c r="K71" s="7">
        <v>103.14382344655</v>
      </c>
      <c r="L71" s="7">
        <v>114.22922119790201</v>
      </c>
      <c r="M71" s="7">
        <v>104.152956811379</v>
      </c>
      <c r="N71" s="7">
        <v>104.649097762447</v>
      </c>
      <c r="O71" s="7" t="s">
        <v>119</v>
      </c>
      <c r="P71" s="13" t="s">
        <v>162</v>
      </c>
    </row>
    <row r="72" spans="1:16" x14ac:dyDescent="0.2">
      <c r="A72" s="7" t="s">
        <v>163</v>
      </c>
      <c r="B72" s="7" t="s">
        <v>163</v>
      </c>
      <c r="C72" s="7">
        <v>42.715572490978097</v>
      </c>
      <c r="D72" s="7">
        <v>39.904080782301101</v>
      </c>
      <c r="E72" s="7">
        <v>43.2453487935813</v>
      </c>
      <c r="F72" s="7">
        <v>60.880621516210297</v>
      </c>
      <c r="G72" s="7">
        <v>49.585611251929897</v>
      </c>
      <c r="H72" s="7">
        <v>46.081955693315798</v>
      </c>
      <c r="I72" s="7">
        <v>48.007222615623398</v>
      </c>
      <c r="J72" s="7">
        <v>49.290907529091598</v>
      </c>
      <c r="K72" s="7">
        <v>42.5658534242448</v>
      </c>
      <c r="L72" s="7">
        <v>53.579366696733601</v>
      </c>
      <c r="M72" s="7">
        <v>49.5023109756468</v>
      </c>
      <c r="N72" s="7">
        <v>48.127225396401798</v>
      </c>
      <c r="O72" s="7" t="s">
        <v>119</v>
      </c>
      <c r="P72" s="13" t="s">
        <v>164</v>
      </c>
    </row>
    <row r="73" spans="1:16" x14ac:dyDescent="0.2">
      <c r="A73" s="7" t="s">
        <v>165</v>
      </c>
      <c r="B73" s="7" t="s">
        <v>165</v>
      </c>
      <c r="C73" s="7">
        <v>73.915403898229599</v>
      </c>
      <c r="D73" s="7">
        <v>82.803172653903204</v>
      </c>
      <c r="E73" s="7">
        <v>73.049746380162006</v>
      </c>
      <c r="F73" s="7">
        <v>83.112437991755996</v>
      </c>
      <c r="G73" s="7">
        <v>77.130643372187194</v>
      </c>
      <c r="H73" s="7">
        <v>78.939542208803999</v>
      </c>
      <c r="I73" s="7">
        <v>93.576495201167006</v>
      </c>
      <c r="J73" s="7">
        <v>104.896045884844</v>
      </c>
      <c r="K73" s="7">
        <v>92.626721197915302</v>
      </c>
      <c r="L73" s="7">
        <v>91.785942558820693</v>
      </c>
      <c r="M73" s="7">
        <v>91.097313120441797</v>
      </c>
      <c r="N73" s="7">
        <v>88.970241232861895</v>
      </c>
      <c r="O73" s="7" t="s">
        <v>104</v>
      </c>
      <c r="P73" s="13" t="s">
        <v>166</v>
      </c>
    </row>
    <row r="74" spans="1:16" x14ac:dyDescent="0.2">
      <c r="A74" s="7" t="s">
        <v>167</v>
      </c>
      <c r="B74" s="7" t="s">
        <v>167</v>
      </c>
      <c r="C74" s="7">
        <v>298.09900937600401</v>
      </c>
      <c r="D74" s="7">
        <v>315.16326578033397</v>
      </c>
      <c r="E74" s="7">
        <v>290.86340555249899</v>
      </c>
      <c r="F74" s="7">
        <v>348.56875241054701</v>
      </c>
      <c r="G74" s="7">
        <v>295.87936363195303</v>
      </c>
      <c r="H74" s="7">
        <v>237.04317334833101</v>
      </c>
      <c r="I74" s="7">
        <v>419.98885256112499</v>
      </c>
      <c r="J74" s="7">
        <v>450.57869670417</v>
      </c>
      <c r="K74" s="7">
        <v>365.34951769064003</v>
      </c>
      <c r="L74" s="7">
        <v>482.79353850715103</v>
      </c>
      <c r="M74" s="7">
        <v>401.518342740648</v>
      </c>
      <c r="N74" s="7">
        <v>367.55391851867802</v>
      </c>
      <c r="O74" s="7" t="s">
        <v>104</v>
      </c>
      <c r="P74" s="13" t="s">
        <v>168</v>
      </c>
    </row>
    <row r="75" spans="1:16" x14ac:dyDescent="0.2">
      <c r="A75" s="7" t="s">
        <v>169</v>
      </c>
      <c r="B75" s="7" t="s">
        <v>169</v>
      </c>
      <c r="C75" s="7">
        <v>186.27085087210301</v>
      </c>
      <c r="D75" s="7">
        <v>177.688692492136</v>
      </c>
      <c r="E75" s="7">
        <v>176.08891698097401</v>
      </c>
      <c r="F75" s="7">
        <v>187.52040697311801</v>
      </c>
      <c r="G75" s="7">
        <v>167.19018907771499</v>
      </c>
      <c r="H75" s="7">
        <v>132.57017012279599</v>
      </c>
      <c r="I75" s="7">
        <v>230.86506108689801</v>
      </c>
      <c r="J75" s="7">
        <v>233.49036448095501</v>
      </c>
      <c r="K75" s="7">
        <v>205.793768011438</v>
      </c>
      <c r="L75" s="7">
        <v>309.78769941585398</v>
      </c>
      <c r="M75" s="7">
        <v>264.23914543305</v>
      </c>
      <c r="N75" s="7">
        <v>266.15634745579001</v>
      </c>
      <c r="O75" s="7" t="s">
        <v>104</v>
      </c>
      <c r="P75" s="13" t="s">
        <v>170</v>
      </c>
    </row>
    <row r="76" spans="1:16" x14ac:dyDescent="0.2">
      <c r="A76" s="7" t="s">
        <v>171</v>
      </c>
      <c r="B76" s="7" t="s">
        <v>171</v>
      </c>
      <c r="C76" s="7">
        <v>66.834581636732196</v>
      </c>
      <c r="D76" s="7">
        <v>82.804193981259502</v>
      </c>
      <c r="E76" s="7">
        <v>71.458555076945601</v>
      </c>
      <c r="F76" s="7">
        <v>70.689226372858698</v>
      </c>
      <c r="G76" s="7">
        <v>64.835132517903503</v>
      </c>
      <c r="H76" s="7">
        <v>58.5002392681996</v>
      </c>
      <c r="I76" s="7">
        <v>89.450577287510001</v>
      </c>
      <c r="J76" s="7">
        <v>100.45175376443601</v>
      </c>
      <c r="K76" s="7">
        <v>97.021285082346097</v>
      </c>
      <c r="L76" s="7">
        <v>104.28363562335301</v>
      </c>
      <c r="M76" s="7">
        <v>96.263519157789304</v>
      </c>
      <c r="N76" s="7">
        <v>86.888373158744201</v>
      </c>
      <c r="O76" s="7" t="s">
        <v>104</v>
      </c>
      <c r="P76" s="13" t="s">
        <v>1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59"/>
  <sheetViews>
    <sheetView workbookViewId="0">
      <selection sqref="A1:N1048576"/>
    </sheetView>
  </sheetViews>
  <sheetFormatPr baseColWidth="10" defaultRowHeight="16" x14ac:dyDescent="0.2"/>
  <cols>
    <col min="1" max="14" width="10.83203125" style="7"/>
  </cols>
  <sheetData>
    <row r="1" spans="1:14" x14ac:dyDescent="0.2">
      <c r="A1" s="7" t="s">
        <v>3</v>
      </c>
      <c r="B1" s="7" t="s">
        <v>4</v>
      </c>
      <c r="C1" s="7" t="s">
        <v>5</v>
      </c>
      <c r="D1" s="7" t="s">
        <v>6</v>
      </c>
      <c r="E1" s="7" t="s">
        <v>7</v>
      </c>
      <c r="F1" s="7" t="s">
        <v>8</v>
      </c>
      <c r="G1" s="7" t="s">
        <v>9</v>
      </c>
      <c r="H1" s="7" t="s">
        <v>10</v>
      </c>
      <c r="I1" s="7" t="s">
        <v>11</v>
      </c>
      <c r="J1" s="7" t="s">
        <v>12</v>
      </c>
      <c r="K1" s="7" t="s">
        <v>13</v>
      </c>
      <c r="L1" s="7" t="s">
        <v>14</v>
      </c>
      <c r="M1" s="7" t="s">
        <v>15</v>
      </c>
    </row>
    <row r="2" spans="1:14" x14ac:dyDescent="0.2">
      <c r="A2" s="7" t="s">
        <v>305</v>
      </c>
      <c r="B2" s="7">
        <v>442.29596589114698</v>
      </c>
      <c r="C2" s="7">
        <v>501.655607029132</v>
      </c>
      <c r="D2" s="7">
        <v>449.61997863857999</v>
      </c>
      <c r="E2" s="7">
        <v>445.989363911292</v>
      </c>
      <c r="F2" s="7">
        <v>485.96367979686198</v>
      </c>
      <c r="G2" s="7">
        <v>406.70789008414602</v>
      </c>
      <c r="H2" s="7">
        <v>602.34325062537596</v>
      </c>
      <c r="I2" s="7">
        <v>645.45932884087301</v>
      </c>
      <c r="J2" s="7">
        <v>481.04931624982203</v>
      </c>
      <c r="K2" s="7">
        <v>728.76353200407198</v>
      </c>
      <c r="L2" s="7">
        <v>655.22534163671196</v>
      </c>
      <c r="M2" s="7">
        <v>630.327032218608</v>
      </c>
      <c r="N2" s="5" t="s">
        <v>306</v>
      </c>
    </row>
    <row r="3" spans="1:14" x14ac:dyDescent="0.2">
      <c r="A3" s="7" t="s">
        <v>307</v>
      </c>
      <c r="B3" s="7">
        <v>32.2351275618065</v>
      </c>
      <c r="C3" s="7">
        <v>34.000814679237699</v>
      </c>
      <c r="D3" s="7">
        <v>37.791734145387402</v>
      </c>
      <c r="E3" s="7">
        <v>29.929239704064202</v>
      </c>
      <c r="F3" s="7">
        <v>28.805650919443899</v>
      </c>
      <c r="G3" s="7">
        <v>30.5830840076692</v>
      </c>
      <c r="H3" s="7">
        <v>48.438747543857602</v>
      </c>
      <c r="I3" s="7">
        <v>52.655781532506403</v>
      </c>
      <c r="J3" s="7">
        <v>39.841143681805399</v>
      </c>
      <c r="K3" s="7">
        <v>50.434450116250197</v>
      </c>
      <c r="L3" s="7">
        <v>45.851834125157502</v>
      </c>
      <c r="M3" s="7">
        <v>44.060732817744402</v>
      </c>
      <c r="N3" s="5" t="s">
        <v>308</v>
      </c>
    </row>
    <row r="4" spans="1:14" x14ac:dyDescent="0.2">
      <c r="A4" s="7" t="s">
        <v>309</v>
      </c>
      <c r="B4" s="7">
        <v>34.250221016824</v>
      </c>
      <c r="C4" s="7">
        <v>43.139239621265403</v>
      </c>
      <c r="D4" s="7">
        <v>36.043388892608</v>
      </c>
      <c r="E4" s="7">
        <v>36.914386179846602</v>
      </c>
      <c r="F4" s="7">
        <v>33.975385258191501</v>
      </c>
      <c r="G4" s="7">
        <v>34.266262729523</v>
      </c>
      <c r="H4" s="7">
        <v>53.165468118137298</v>
      </c>
      <c r="I4" s="7">
        <v>53.776181853940102</v>
      </c>
      <c r="J4" s="7">
        <v>44.092217950481398</v>
      </c>
      <c r="K4" s="7">
        <v>41.833346696311501</v>
      </c>
      <c r="L4" s="7">
        <v>43.7517275400618</v>
      </c>
      <c r="M4" s="7">
        <v>38.9677546993127</v>
      </c>
      <c r="N4" s="5" t="s">
        <v>310</v>
      </c>
    </row>
    <row r="5" spans="1:14" x14ac:dyDescent="0.2">
      <c r="A5" s="7" t="s">
        <v>311</v>
      </c>
      <c r="B5" s="7">
        <v>31.000390906164501</v>
      </c>
      <c r="C5" s="7">
        <v>40.994744290962302</v>
      </c>
      <c r="D5" s="7">
        <v>31.0828544631254</v>
      </c>
      <c r="E5" s="7">
        <v>34.124173570941103</v>
      </c>
      <c r="F5" s="7">
        <v>33.4283810853305</v>
      </c>
      <c r="G5" s="7">
        <v>29.584714388970198</v>
      </c>
      <c r="H5" s="7">
        <v>43.104479431588501</v>
      </c>
      <c r="I5" s="7">
        <v>52.187332702519299</v>
      </c>
      <c r="J5" s="7">
        <v>36.658737468695001</v>
      </c>
      <c r="K5" s="7">
        <v>48.533905818820003</v>
      </c>
      <c r="L5" s="7">
        <v>42.951672319476103</v>
      </c>
      <c r="M5" s="7">
        <v>41.739945386637501</v>
      </c>
      <c r="N5" s="5" t="s">
        <v>312</v>
      </c>
    </row>
    <row r="6" spans="1:14" x14ac:dyDescent="0.2">
      <c r="A6" s="7" t="s">
        <v>313</v>
      </c>
      <c r="B6" s="7">
        <v>6.6634047961422702</v>
      </c>
      <c r="C6" s="7">
        <v>7.7521857468661901</v>
      </c>
      <c r="D6" s="7">
        <v>5.2836331444845701</v>
      </c>
      <c r="E6" s="7">
        <v>8.3257703176760298</v>
      </c>
      <c r="F6" s="7">
        <v>5.9100103363104504</v>
      </c>
      <c r="G6" s="7">
        <v>8.8042211537229402</v>
      </c>
      <c r="H6" s="7">
        <v>10.180591747417701</v>
      </c>
      <c r="I6" s="7">
        <v>11.261087739411201</v>
      </c>
      <c r="J6" s="7">
        <v>8.3652290346780092</v>
      </c>
      <c r="K6" s="7">
        <v>9.0086840682809992</v>
      </c>
      <c r="L6" s="7">
        <v>9.4115644696792895</v>
      </c>
      <c r="M6" s="7">
        <v>10.528398689026099</v>
      </c>
      <c r="N6" s="5" t="s">
        <v>314</v>
      </c>
    </row>
    <row r="7" spans="1:14" x14ac:dyDescent="0.2">
      <c r="A7" s="7" t="s">
        <v>315</v>
      </c>
      <c r="B7" s="7">
        <v>549.06603267546996</v>
      </c>
      <c r="C7" s="7">
        <v>633.297287511479</v>
      </c>
      <c r="D7" s="7">
        <v>588.86205759634402</v>
      </c>
      <c r="E7" s="7">
        <v>661.30324732476902</v>
      </c>
      <c r="F7" s="7">
        <v>660.12335731971098</v>
      </c>
      <c r="G7" s="7">
        <v>534.85643508866895</v>
      </c>
      <c r="H7" s="7">
        <v>749.92188403013301</v>
      </c>
      <c r="I7" s="7">
        <v>818.66559358419704</v>
      </c>
      <c r="J7" s="7">
        <v>662.96111474255702</v>
      </c>
      <c r="K7" s="7">
        <v>863.92233409420703</v>
      </c>
      <c r="L7" s="7">
        <v>780.94175768907496</v>
      </c>
      <c r="M7" s="7">
        <v>784.73550145995</v>
      </c>
      <c r="N7" s="5" t="s">
        <v>316</v>
      </c>
    </row>
    <row r="8" spans="1:14" x14ac:dyDescent="0.2">
      <c r="A8" s="7" t="s">
        <v>317</v>
      </c>
      <c r="B8" s="7">
        <v>17.365899140665999</v>
      </c>
      <c r="C8" s="7">
        <v>17.9530037799409</v>
      </c>
      <c r="D8" s="7">
        <v>18.460870316588</v>
      </c>
      <c r="E8" s="7">
        <v>16.273717269377698</v>
      </c>
      <c r="F8" s="7">
        <v>18.045453607105099</v>
      </c>
      <c r="G8" s="7">
        <v>20.438886286882202</v>
      </c>
      <c r="H8" s="7">
        <v>20.578496102525101</v>
      </c>
      <c r="I8" s="7">
        <v>24.4726396880395</v>
      </c>
      <c r="J8" s="7">
        <v>22.8331313601633</v>
      </c>
      <c r="K8" s="7">
        <v>22.283121159451401</v>
      </c>
      <c r="L8" s="7">
        <v>23.029723627014601</v>
      </c>
      <c r="M8" s="7">
        <v>24.788363507172502</v>
      </c>
      <c r="N8" s="5" t="s">
        <v>318</v>
      </c>
    </row>
    <row r="9" spans="1:14" x14ac:dyDescent="0.2">
      <c r="A9" s="7" t="s">
        <v>319</v>
      </c>
      <c r="B9" s="7">
        <v>65.234228521797306</v>
      </c>
      <c r="C9" s="7">
        <v>66.018306575587303</v>
      </c>
      <c r="D9" s="7">
        <v>73.6178276618285</v>
      </c>
      <c r="E9" s="7">
        <v>72.654624934399706</v>
      </c>
      <c r="F9" s="7">
        <v>75.9085093190387</v>
      </c>
      <c r="G9" s="7">
        <v>52.522168661664303</v>
      </c>
      <c r="H9" s="7">
        <v>99.824127649923994</v>
      </c>
      <c r="I9" s="7">
        <v>103.79539655884</v>
      </c>
      <c r="J9" s="7">
        <v>82.693468156197</v>
      </c>
      <c r="K9" s="7">
        <v>116.839525520698</v>
      </c>
      <c r="L9" s="7">
        <v>109.506373664707</v>
      </c>
      <c r="M9" s="7">
        <v>106.964452247727</v>
      </c>
      <c r="N9" s="5" t="s">
        <v>320</v>
      </c>
    </row>
    <row r="10" spans="1:14" x14ac:dyDescent="0.2">
      <c r="A10" s="7" t="s">
        <v>321</v>
      </c>
      <c r="B10" s="7">
        <v>19.464373059074099</v>
      </c>
      <c r="C10" s="7">
        <v>23.8042660161924</v>
      </c>
      <c r="D10" s="7">
        <v>23.344250787432902</v>
      </c>
      <c r="E10" s="7">
        <v>20.202236800243298</v>
      </c>
      <c r="F10" s="7">
        <v>20.927168707587601</v>
      </c>
      <c r="G10" s="7">
        <v>19.790357984672902</v>
      </c>
      <c r="H10" s="7">
        <v>31.583537621346501</v>
      </c>
      <c r="I10" s="7">
        <v>27.381271065320099</v>
      </c>
      <c r="J10" s="7">
        <v>25.719182435811302</v>
      </c>
      <c r="K10" s="7">
        <v>24.984447029839501</v>
      </c>
      <c r="L10" s="7">
        <v>24.0504386171046</v>
      </c>
      <c r="M10" s="7">
        <v>25.784563365447699</v>
      </c>
      <c r="N10" s="5" t="s">
        <v>322</v>
      </c>
    </row>
    <row r="11" spans="1:14" x14ac:dyDescent="0.2">
      <c r="A11" s="7" t="s">
        <v>323</v>
      </c>
      <c r="B11" s="7">
        <v>10.6129490249049</v>
      </c>
      <c r="C11" s="7">
        <v>12.3402140460319</v>
      </c>
      <c r="D11" s="7">
        <v>11.7557842207897</v>
      </c>
      <c r="E11" s="7">
        <v>9.6201127620206304</v>
      </c>
      <c r="F11" s="7">
        <v>12.001867144507401</v>
      </c>
      <c r="G11" s="7">
        <v>10.6992249449052</v>
      </c>
      <c r="H11" s="7">
        <v>26.000812510170299</v>
      </c>
      <c r="I11" s="7">
        <v>29.344619191294701</v>
      </c>
      <c r="J11" s="7">
        <v>19.982873125748402</v>
      </c>
      <c r="K11" s="7">
        <v>15.4692620091213</v>
      </c>
      <c r="L11" s="7">
        <v>15.2245895833047</v>
      </c>
      <c r="M11" s="7">
        <v>16.1059432326173</v>
      </c>
      <c r="N11" s="5" t="s">
        <v>324</v>
      </c>
    </row>
    <row r="12" spans="1:14" x14ac:dyDescent="0.2">
      <c r="A12" s="7" t="s">
        <v>325</v>
      </c>
      <c r="B12" s="7">
        <v>8.9469980083376797</v>
      </c>
      <c r="C12" s="7">
        <v>9.4939385884433101</v>
      </c>
      <c r="D12" s="7">
        <v>11.2859280724239</v>
      </c>
      <c r="E12" s="7">
        <v>9.3615555144778995</v>
      </c>
      <c r="F12" s="7">
        <v>9.6400539313312201</v>
      </c>
      <c r="G12" s="7">
        <v>7.5394813216311398</v>
      </c>
      <c r="H12" s="7">
        <v>13.0194734084146</v>
      </c>
      <c r="I12" s="7">
        <v>12.5414564274094</v>
      </c>
      <c r="J12" s="7">
        <v>9.9806147471970199</v>
      </c>
      <c r="K12" s="7">
        <v>13.1200218126693</v>
      </c>
      <c r="L12" s="7">
        <v>11.7582557795063</v>
      </c>
      <c r="M12" s="7">
        <v>10.733307282603</v>
      </c>
      <c r="N12" s="5" t="s">
        <v>326</v>
      </c>
    </row>
    <row r="13" spans="1:14" x14ac:dyDescent="0.2">
      <c r="A13" s="7" t="s">
        <v>327</v>
      </c>
      <c r="B13" s="7">
        <v>17.924349883739701</v>
      </c>
      <c r="C13" s="7">
        <v>20.012672991066299</v>
      </c>
      <c r="D13" s="7">
        <v>21.2256638582706</v>
      </c>
      <c r="E13" s="7">
        <v>16.967757942461599</v>
      </c>
      <c r="F13" s="7">
        <v>15.1992149533459</v>
      </c>
      <c r="G13" s="7">
        <v>16.166491126363699</v>
      </c>
      <c r="H13" s="7">
        <v>30.366746664943602</v>
      </c>
      <c r="I13" s="7">
        <v>30.490551862416801</v>
      </c>
      <c r="J13" s="7">
        <v>27.429294303809201</v>
      </c>
      <c r="K13" s="7">
        <v>22.293706355701001</v>
      </c>
      <c r="L13" s="7">
        <v>20.299452777739599</v>
      </c>
      <c r="M13" s="7">
        <v>20.569755312713401</v>
      </c>
      <c r="N13" s="5" t="s">
        <v>328</v>
      </c>
    </row>
    <row r="14" spans="1:14" x14ac:dyDescent="0.2">
      <c r="A14" s="7" t="s">
        <v>329</v>
      </c>
      <c r="B14" s="7">
        <v>18.380583129409999</v>
      </c>
      <c r="C14" s="7">
        <v>17.810880521231901</v>
      </c>
      <c r="D14" s="7">
        <v>15.6105700683029</v>
      </c>
      <c r="E14" s="7">
        <v>25.2963102955373</v>
      </c>
      <c r="F14" s="7">
        <v>20.853330334368099</v>
      </c>
      <c r="G14" s="7">
        <v>21.8057447529313</v>
      </c>
      <c r="H14" s="7">
        <v>18.269281554967598</v>
      </c>
      <c r="I14" s="7">
        <v>20.6274902239442</v>
      </c>
      <c r="J14" s="7">
        <v>16.262540428835401</v>
      </c>
      <c r="K14" s="7">
        <v>22.596311457237</v>
      </c>
      <c r="L14" s="7">
        <v>19.938003589853398</v>
      </c>
      <c r="M14" s="7">
        <v>17.877414488474098</v>
      </c>
      <c r="N14" s="5" t="s">
        <v>330</v>
      </c>
    </row>
    <row r="15" spans="1:14" x14ac:dyDescent="0.2">
      <c r="A15" s="7" t="s">
        <v>331</v>
      </c>
      <c r="B15" s="7">
        <v>197.57665848095101</v>
      </c>
      <c r="C15" s="7">
        <v>206.76722252864701</v>
      </c>
      <c r="D15" s="7">
        <v>208.381164691419</v>
      </c>
      <c r="E15" s="7">
        <v>203.56452348336799</v>
      </c>
      <c r="F15" s="7">
        <v>205.50270821012899</v>
      </c>
      <c r="G15" s="7">
        <v>172.253578755663</v>
      </c>
      <c r="H15" s="7">
        <v>290.43281409006403</v>
      </c>
      <c r="I15" s="7">
        <v>282.219468535011</v>
      </c>
      <c r="J15" s="7">
        <v>221.083392132981</v>
      </c>
      <c r="K15" s="7">
        <v>316.23205970043398</v>
      </c>
      <c r="L15" s="7">
        <v>276.34115104556503</v>
      </c>
      <c r="M15" s="7">
        <v>277.35834014585998</v>
      </c>
      <c r="N15" s="5" t="s">
        <v>332</v>
      </c>
    </row>
    <row r="16" spans="1:14" x14ac:dyDescent="0.2">
      <c r="A16" s="7" t="s">
        <v>333</v>
      </c>
      <c r="B16" s="7">
        <v>23.9719409631935</v>
      </c>
      <c r="C16" s="7">
        <v>28.7477106494227</v>
      </c>
      <c r="D16" s="7">
        <v>30.0207240526322</v>
      </c>
      <c r="E16" s="7">
        <v>20.269163282780799</v>
      </c>
      <c r="F16" s="7">
        <v>22.767384826108401</v>
      </c>
      <c r="G16" s="7">
        <v>26.7668323196953</v>
      </c>
      <c r="H16" s="7">
        <v>36.2524481191845</v>
      </c>
      <c r="I16" s="7">
        <v>41.085882480744601</v>
      </c>
      <c r="J16" s="7">
        <v>35.412888472864999</v>
      </c>
      <c r="K16" s="7">
        <v>30.325038087150499</v>
      </c>
      <c r="L16" s="7">
        <v>33.480167028122402</v>
      </c>
      <c r="M16" s="7">
        <v>38.584613037456499</v>
      </c>
      <c r="N16" s="5" t="s">
        <v>334</v>
      </c>
    </row>
    <row r="17" spans="1:14" x14ac:dyDescent="0.2">
      <c r="A17" s="7" t="s">
        <v>335</v>
      </c>
      <c r="B17" s="7">
        <v>19.806298757110799</v>
      </c>
      <c r="C17" s="7">
        <v>19.3660360290644</v>
      </c>
      <c r="D17" s="7">
        <v>22.788372251917099</v>
      </c>
      <c r="E17" s="7">
        <v>16.377030411314799</v>
      </c>
      <c r="F17" s="7">
        <v>19.516643638771399</v>
      </c>
      <c r="G17" s="7">
        <v>17.944909357906599</v>
      </c>
      <c r="H17" s="7">
        <v>26.666834750896399</v>
      </c>
      <c r="I17" s="7">
        <v>30.438630350600199</v>
      </c>
      <c r="J17" s="7">
        <v>21.254134105047399</v>
      </c>
      <c r="K17" s="7">
        <v>25.022923995991501</v>
      </c>
      <c r="L17" s="7">
        <v>25.359623258814899</v>
      </c>
      <c r="M17" s="7">
        <v>24.042485425504701</v>
      </c>
      <c r="N17" s="5" t="s">
        <v>336</v>
      </c>
    </row>
    <row r="18" spans="1:14" x14ac:dyDescent="0.2">
      <c r="A18" s="7" t="s">
        <v>337</v>
      </c>
      <c r="B18" s="7">
        <v>20.107881594702899</v>
      </c>
      <c r="C18" s="7">
        <v>25.017180576573299</v>
      </c>
      <c r="D18" s="7">
        <v>25.5834572726461</v>
      </c>
      <c r="E18" s="7">
        <v>25.4596557028901</v>
      </c>
      <c r="F18" s="7">
        <v>24.9566235519057</v>
      </c>
      <c r="G18" s="7">
        <v>20.687423240222302</v>
      </c>
      <c r="H18" s="7">
        <v>44.092628992965999</v>
      </c>
      <c r="I18" s="7">
        <v>47.422826638463199</v>
      </c>
      <c r="J18" s="7">
        <v>32.256499710465597</v>
      </c>
      <c r="K18" s="7">
        <v>42.606131923198902</v>
      </c>
      <c r="L18" s="7">
        <v>35.783061843558102</v>
      </c>
      <c r="M18" s="7">
        <v>33.709783137122699</v>
      </c>
      <c r="N18" s="5" t="s">
        <v>338</v>
      </c>
    </row>
    <row r="19" spans="1:14" x14ac:dyDescent="0.2">
      <c r="A19" s="7" t="s">
        <v>339</v>
      </c>
      <c r="B19" s="7">
        <v>21.130152280895199</v>
      </c>
      <c r="C19" s="7">
        <v>21.355562120676101</v>
      </c>
      <c r="D19" s="7">
        <v>20.151987320601801</v>
      </c>
      <c r="E19" s="7">
        <v>20.294484456865401</v>
      </c>
      <c r="F19" s="7">
        <v>23.818247055309701</v>
      </c>
      <c r="G19" s="7">
        <v>25.308656804379499</v>
      </c>
      <c r="H19" s="7">
        <v>23.880251497238199</v>
      </c>
      <c r="I19" s="7">
        <v>24.0217126955765</v>
      </c>
      <c r="J19" s="7">
        <v>25.0664336484767</v>
      </c>
      <c r="K19" s="7">
        <v>21.944111465119601</v>
      </c>
      <c r="L19" s="7">
        <v>21.524050956375699</v>
      </c>
      <c r="M19" s="7">
        <v>24.823279311586798</v>
      </c>
      <c r="N19" s="5" t="s">
        <v>340</v>
      </c>
    </row>
    <row r="20" spans="1:14" x14ac:dyDescent="0.2">
      <c r="A20" s="7" t="s">
        <v>341</v>
      </c>
      <c r="B20" s="7">
        <v>167.5738098823</v>
      </c>
      <c r="C20" s="7">
        <v>203.03343622744799</v>
      </c>
      <c r="D20" s="7">
        <v>192.09506171937099</v>
      </c>
      <c r="E20" s="7">
        <v>203.63071499587599</v>
      </c>
      <c r="F20" s="7">
        <v>190.89158715476401</v>
      </c>
      <c r="G20" s="7">
        <v>190.27357284660599</v>
      </c>
      <c r="H20" s="7">
        <v>263.74943307488002</v>
      </c>
      <c r="I20" s="7">
        <v>257.69502245112699</v>
      </c>
      <c r="J20" s="7">
        <v>212.631630490172</v>
      </c>
      <c r="K20" s="7">
        <v>272.18986412631102</v>
      </c>
      <c r="L20" s="7">
        <v>244.942514306682</v>
      </c>
      <c r="M20" s="7">
        <v>250.29545948794501</v>
      </c>
      <c r="N20" s="5" t="s">
        <v>342</v>
      </c>
    </row>
    <row r="21" spans="1:14" x14ac:dyDescent="0.2">
      <c r="A21" s="7" t="s">
        <v>343</v>
      </c>
      <c r="B21" s="7">
        <v>1.86738106010056</v>
      </c>
      <c r="C21" s="7">
        <v>1.9903571041986901</v>
      </c>
      <c r="D21" s="7">
        <v>1.7345435997693499</v>
      </c>
      <c r="E21" s="7">
        <v>5.7720676572123697</v>
      </c>
      <c r="F21" s="7">
        <v>4.1942008838332203</v>
      </c>
      <c r="G21" s="7">
        <v>4.9985255582427</v>
      </c>
      <c r="H21" s="7">
        <v>3.7865260937141199</v>
      </c>
      <c r="I21" s="7">
        <v>3.21396493976146</v>
      </c>
      <c r="J21" s="7">
        <v>2.3299113632819699</v>
      </c>
      <c r="K21" s="7">
        <v>2.19746841206813</v>
      </c>
      <c r="L21" s="7">
        <v>2.2918737007125398</v>
      </c>
      <c r="M21" s="7">
        <v>2.1833084838994199</v>
      </c>
      <c r="N21" s="5" t="s">
        <v>344</v>
      </c>
    </row>
    <row r="22" spans="1:14" x14ac:dyDescent="0.2">
      <c r="A22" s="7" t="s">
        <v>345</v>
      </c>
      <c r="B22" s="7">
        <v>39.359085903876696</v>
      </c>
      <c r="C22" s="7">
        <v>49.311544639488098</v>
      </c>
      <c r="D22" s="7">
        <v>39.845474442371497</v>
      </c>
      <c r="E22" s="7">
        <v>57.7206765721238</v>
      </c>
      <c r="F22" s="7">
        <v>49.451106895658803</v>
      </c>
      <c r="G22" s="7">
        <v>42.943037872240502</v>
      </c>
      <c r="H22" s="7">
        <v>42.475479395397102</v>
      </c>
      <c r="I22" s="7">
        <v>43.549567573953297</v>
      </c>
      <c r="J22" s="7">
        <v>40.9913106991959</v>
      </c>
      <c r="K22" s="7">
        <v>58.956632731653301</v>
      </c>
      <c r="L22" s="7">
        <v>47.924032763773099</v>
      </c>
      <c r="M22" s="7">
        <v>44.132840051982001</v>
      </c>
      <c r="N22" s="5" t="s">
        <v>346</v>
      </c>
    </row>
    <row r="23" spans="1:14" x14ac:dyDescent="0.2">
      <c r="A23" s="7" t="s">
        <v>347</v>
      </c>
      <c r="B23" s="7">
        <v>28.5515886264429</v>
      </c>
      <c r="C23" s="7">
        <v>33.2314908166138</v>
      </c>
      <c r="D23" s="7">
        <v>33.963542141980497</v>
      </c>
      <c r="E23" s="7">
        <v>31.930876754336001</v>
      </c>
      <c r="F23" s="7">
        <v>38.788766190080402</v>
      </c>
      <c r="G23" s="7">
        <v>38.519246406451003</v>
      </c>
      <c r="H23" s="7">
        <v>44.0823455354546</v>
      </c>
      <c r="I23" s="7">
        <v>42.433258944203097</v>
      </c>
      <c r="J23" s="7">
        <v>40.754981053281</v>
      </c>
      <c r="K23" s="7">
        <v>32.798246356431697</v>
      </c>
      <c r="L23" s="7">
        <v>34.514816205604703</v>
      </c>
      <c r="M23" s="7">
        <v>37.0226333942663</v>
      </c>
      <c r="N23" s="5" t="s">
        <v>348</v>
      </c>
    </row>
    <row r="24" spans="1:14" x14ac:dyDescent="0.2">
      <c r="A24" s="7" t="s">
        <v>349</v>
      </c>
      <c r="B24" s="7">
        <v>44.618098358201699</v>
      </c>
      <c r="C24" s="7">
        <v>51.1650991543058</v>
      </c>
      <c r="D24" s="7">
        <v>45.089450021538603</v>
      </c>
      <c r="E24" s="7">
        <v>56.492577070589199</v>
      </c>
      <c r="F24" s="7">
        <v>53.605097259746699</v>
      </c>
      <c r="G24" s="7">
        <v>47.491057165573402</v>
      </c>
      <c r="H24" s="7">
        <v>66.532754589906006</v>
      </c>
      <c r="I24" s="7">
        <v>72.665478086551403</v>
      </c>
      <c r="J24" s="7">
        <v>52.556851645777499</v>
      </c>
      <c r="K24" s="7">
        <v>73.2245956902578</v>
      </c>
      <c r="L24" s="7">
        <v>64.014231783905402</v>
      </c>
      <c r="M24" s="7">
        <v>70.669342770818403</v>
      </c>
      <c r="N24" s="5" t="s">
        <v>350</v>
      </c>
    </row>
    <row r="25" spans="1:14" x14ac:dyDescent="0.2">
      <c r="A25" s="7" t="s">
        <v>351</v>
      </c>
      <c r="B25" s="7">
        <v>16.625700404422101</v>
      </c>
      <c r="C25" s="7">
        <v>16.162279746549999</v>
      </c>
      <c r="D25" s="7">
        <v>16.263318515423801</v>
      </c>
      <c r="E25" s="7">
        <v>15.967403656549701</v>
      </c>
      <c r="F25" s="7">
        <v>16.948512988646002</v>
      </c>
      <c r="G25" s="7">
        <v>20.2179408452761</v>
      </c>
      <c r="H25" s="7">
        <v>29.929902612524501</v>
      </c>
      <c r="I25" s="7">
        <v>32.059906076098002</v>
      </c>
      <c r="J25" s="7">
        <v>28.5697874764709</v>
      </c>
      <c r="K25" s="7">
        <v>20.259239324936299</v>
      </c>
      <c r="L25" s="7">
        <v>21.221560651986199</v>
      </c>
      <c r="M25" s="7">
        <v>27.4742362696879</v>
      </c>
      <c r="N25" s="5" t="s">
        <v>352</v>
      </c>
    </row>
    <row r="26" spans="1:14" x14ac:dyDescent="0.2">
      <c r="A26" s="7" t="s">
        <v>353</v>
      </c>
      <c r="B26" s="7">
        <v>31.607291823262099</v>
      </c>
      <c r="C26" s="7">
        <v>34.818388554496202</v>
      </c>
      <c r="D26" s="7">
        <v>31.395851347684001</v>
      </c>
      <c r="E26" s="7">
        <v>32.10808835452</v>
      </c>
      <c r="F26" s="7">
        <v>30.004667861268398</v>
      </c>
      <c r="G26" s="7">
        <v>28.046726907299799</v>
      </c>
      <c r="H26" s="7">
        <v>37.001932987774403</v>
      </c>
      <c r="I26" s="7">
        <v>36.641119098319301</v>
      </c>
      <c r="J26" s="7">
        <v>31.184838436529301</v>
      </c>
      <c r="K26" s="7">
        <v>38.8633276016309</v>
      </c>
      <c r="L26" s="7">
        <v>35.036855494378599</v>
      </c>
      <c r="M26" s="7">
        <v>31.0061341391818</v>
      </c>
      <c r="N26" s="5" t="s">
        <v>354</v>
      </c>
    </row>
    <row r="27" spans="1:14" x14ac:dyDescent="0.2">
      <c r="A27" s="7" t="s">
        <v>355</v>
      </c>
      <c r="B27" s="7">
        <v>22.661527819240298</v>
      </c>
      <c r="C27" s="7">
        <v>26.5465267991665</v>
      </c>
      <c r="D27" s="7">
        <v>24.5577315166184</v>
      </c>
      <c r="E27" s="7">
        <v>27.578351428284499</v>
      </c>
      <c r="F27" s="7">
        <v>28.010858223683201</v>
      </c>
      <c r="G27" s="7">
        <v>27.490536690172799</v>
      </c>
      <c r="H27" s="7">
        <v>38.157557778069901</v>
      </c>
      <c r="I27" s="7">
        <v>43.645083629991099</v>
      </c>
      <c r="J27" s="7">
        <v>37.111348196241302</v>
      </c>
      <c r="K27" s="7">
        <v>32.128005971809998</v>
      </c>
      <c r="L27" s="7">
        <v>29.580459356511199</v>
      </c>
      <c r="M27" s="7">
        <v>31.653636361914799</v>
      </c>
      <c r="N27" s="5" t="s">
        <v>356</v>
      </c>
    </row>
    <row r="28" spans="1:14" x14ac:dyDescent="0.2">
      <c r="A28" s="7" t="s">
        <v>357</v>
      </c>
      <c r="B28" s="7">
        <v>27.8676034109866</v>
      </c>
      <c r="C28" s="7">
        <v>32.201239944458401</v>
      </c>
      <c r="D28" s="7">
        <v>29.4193666025946</v>
      </c>
      <c r="E28" s="7">
        <v>28.702631519471399</v>
      </c>
      <c r="F28" s="7">
        <v>25.5432317714566</v>
      </c>
      <c r="G28" s="7">
        <v>23.898256902167699</v>
      </c>
      <c r="H28" s="7">
        <v>48.254521487625198</v>
      </c>
      <c r="I28" s="7">
        <v>51.193813941392499</v>
      </c>
      <c r="J28" s="7">
        <v>36.774203243876897</v>
      </c>
      <c r="K28" s="7">
        <v>36.707522451214103</v>
      </c>
      <c r="L28" s="7">
        <v>35.554692958422301</v>
      </c>
      <c r="M28" s="7">
        <v>38.663931768910501</v>
      </c>
      <c r="N28" s="5" t="s">
        <v>358</v>
      </c>
    </row>
    <row r="29" spans="1:14" x14ac:dyDescent="0.2">
      <c r="A29" s="7" t="s">
        <v>359</v>
      </c>
      <c r="B29" s="7">
        <v>662.43067246897999</v>
      </c>
      <c r="C29" s="7">
        <v>757.09966086148404</v>
      </c>
      <c r="D29" s="7">
        <v>697.23644719222796</v>
      </c>
      <c r="E29" s="7">
        <v>758.52774938052505</v>
      </c>
      <c r="F29" s="7">
        <v>737.52554301194596</v>
      </c>
      <c r="G29" s="7">
        <v>605.95657885531705</v>
      </c>
      <c r="H29" s="7">
        <v>984.30379119066095</v>
      </c>
      <c r="I29" s="7">
        <v>1005.3939725714</v>
      </c>
      <c r="J29" s="7">
        <v>773.43533362320397</v>
      </c>
      <c r="K29" s="7">
        <v>1206.5573001278699</v>
      </c>
      <c r="L29" s="7">
        <v>1044.45961157636</v>
      </c>
      <c r="M29" s="7">
        <v>996.02568892296301</v>
      </c>
      <c r="N29" s="5" t="s">
        <v>360</v>
      </c>
    </row>
    <row r="30" spans="1:14" x14ac:dyDescent="0.2">
      <c r="A30" s="7" t="s">
        <v>361</v>
      </c>
      <c r="B30" s="7">
        <v>76.920885381502103</v>
      </c>
      <c r="C30" s="7">
        <v>86.114181572331404</v>
      </c>
      <c r="D30" s="7">
        <v>80.610832112404495</v>
      </c>
      <c r="E30" s="7">
        <v>76.164754833101199</v>
      </c>
      <c r="F30" s="7">
        <v>83.001418374849806</v>
      </c>
      <c r="G30" s="7">
        <v>97.959610078204705</v>
      </c>
      <c r="H30" s="7">
        <v>111.430499211857</v>
      </c>
      <c r="I30" s="7">
        <v>114.14455205001499</v>
      </c>
      <c r="J30" s="7">
        <v>90.483312919622506</v>
      </c>
      <c r="K30" s="7">
        <v>105.081850202738</v>
      </c>
      <c r="L30" s="7">
        <v>91.755859825817396</v>
      </c>
      <c r="M30" s="7">
        <v>119.50337592429</v>
      </c>
      <c r="N30" s="5" t="s">
        <v>362</v>
      </c>
    </row>
    <row r="31" spans="1:14" x14ac:dyDescent="0.2">
      <c r="A31" s="7" t="s">
        <v>363</v>
      </c>
      <c r="B31" s="7">
        <v>23.287932005341801</v>
      </c>
      <c r="C31" s="7">
        <v>25.761076184143299</v>
      </c>
      <c r="D31" s="7">
        <v>24.775732304765601</v>
      </c>
      <c r="E31" s="7">
        <v>20.314361522934799</v>
      </c>
      <c r="F31" s="7">
        <v>18.024351571901398</v>
      </c>
      <c r="G31" s="7">
        <v>19.160606663635999</v>
      </c>
      <c r="H31" s="7">
        <v>38.161952501780902</v>
      </c>
      <c r="I31" s="7">
        <v>39.149980338334302</v>
      </c>
      <c r="J31" s="7">
        <v>28.820159227652599</v>
      </c>
      <c r="K31" s="7">
        <v>34.0795254974553</v>
      </c>
      <c r="L31" s="7">
        <v>32.705778471480599</v>
      </c>
      <c r="M31" s="7">
        <v>32.869021372449197</v>
      </c>
      <c r="N31" s="5" t="s">
        <v>364</v>
      </c>
    </row>
    <row r="32" spans="1:14" x14ac:dyDescent="0.2">
      <c r="A32" s="7" t="s">
        <v>365</v>
      </c>
      <c r="B32" s="7">
        <v>34.907110882263801</v>
      </c>
      <c r="C32" s="7">
        <v>36.683485054407697</v>
      </c>
      <c r="D32" s="7">
        <v>35.203166437848999</v>
      </c>
      <c r="E32" s="7">
        <v>37.192402477435401</v>
      </c>
      <c r="F32" s="7">
        <v>37.453525433521897</v>
      </c>
      <c r="G32" s="7">
        <v>37.009654891661</v>
      </c>
      <c r="H32" s="7">
        <v>58.685873384097903</v>
      </c>
      <c r="I32" s="7">
        <v>59.233456130793897</v>
      </c>
      <c r="J32" s="7">
        <v>46.469221015817503</v>
      </c>
      <c r="K32" s="7">
        <v>43.956551388630103</v>
      </c>
      <c r="L32" s="7">
        <v>42.113578810164199</v>
      </c>
      <c r="M32" s="7">
        <v>51.210307430932303</v>
      </c>
      <c r="N32" s="5" t="s">
        <v>366</v>
      </c>
    </row>
    <row r="33" spans="1:14" x14ac:dyDescent="0.2">
      <c r="A33" s="7" t="s">
        <v>367</v>
      </c>
      <c r="B33" s="7">
        <v>23.2565249105729</v>
      </c>
      <c r="C33" s="7">
        <v>27.8643433640475</v>
      </c>
      <c r="D33" s="7">
        <v>28.464016939984202</v>
      </c>
      <c r="E33" s="7">
        <v>20.653648886688899</v>
      </c>
      <c r="F33" s="7">
        <v>25.072771123741301</v>
      </c>
      <c r="G33" s="7">
        <v>30.592445221017101</v>
      </c>
      <c r="H33" s="7">
        <v>32.554040911293399</v>
      </c>
      <c r="I33" s="7">
        <v>38.9038512005801</v>
      </c>
      <c r="J33" s="7">
        <v>34.448884136591602</v>
      </c>
      <c r="K33" s="7">
        <v>28.735834348583701</v>
      </c>
      <c r="L33" s="7">
        <v>27.494667444596899</v>
      </c>
      <c r="M33" s="7">
        <v>34.623349683264102</v>
      </c>
      <c r="N33" s="5" t="s">
        <v>368</v>
      </c>
    </row>
    <row r="34" spans="1:14" x14ac:dyDescent="0.2">
      <c r="A34" s="7" t="s">
        <v>369</v>
      </c>
      <c r="B34" s="7">
        <v>1.76053448988627</v>
      </c>
      <c r="C34" s="7">
        <v>2.2307734915524899</v>
      </c>
      <c r="D34" s="7">
        <v>2.5768326372896602</v>
      </c>
      <c r="E34" s="7">
        <v>2.04976440229267</v>
      </c>
      <c r="F34" s="7">
        <v>0.98493388980588703</v>
      </c>
      <c r="G34" s="7">
        <v>2.2542589525199301</v>
      </c>
      <c r="H34" s="7">
        <v>2.78819848888081</v>
      </c>
      <c r="I34" s="7">
        <v>3.2616768954005702</v>
      </c>
      <c r="J34" s="7">
        <v>3.0779026030965699</v>
      </c>
      <c r="K34" s="7">
        <v>2.40132934689405</v>
      </c>
      <c r="L34" s="7">
        <v>1.2721232716578099</v>
      </c>
      <c r="M34" s="7">
        <v>1.82621060519141</v>
      </c>
      <c r="N34" s="5" t="s">
        <v>370</v>
      </c>
    </row>
    <row r="35" spans="1:14" x14ac:dyDescent="0.2">
      <c r="A35" s="7" t="s">
        <v>371</v>
      </c>
      <c r="B35" s="7">
        <v>2.2267258454255501</v>
      </c>
      <c r="C35" s="7">
        <v>2.66025692889409</v>
      </c>
      <c r="D35" s="7">
        <v>3.0039974919074299</v>
      </c>
      <c r="E35" s="7">
        <v>2.51629283988796</v>
      </c>
      <c r="F35" s="7">
        <v>3.91519983954867</v>
      </c>
      <c r="G35" s="7">
        <v>6.5483353065056802</v>
      </c>
      <c r="H35" s="7">
        <v>4.2446822758717104</v>
      </c>
      <c r="I35" s="7">
        <v>4.9083511409407503</v>
      </c>
      <c r="J35" s="7">
        <v>3.3736038645386199</v>
      </c>
      <c r="K35" s="7">
        <v>3.4469853149711902</v>
      </c>
      <c r="L35" s="7">
        <v>2.5735516199536499</v>
      </c>
      <c r="M35" s="7">
        <v>3.5125885305914402</v>
      </c>
      <c r="N35" s="5" t="s">
        <v>372</v>
      </c>
    </row>
    <row r="36" spans="1:14" x14ac:dyDescent="0.2">
      <c r="A36" s="7" t="s">
        <v>373</v>
      </c>
      <c r="B36" s="7">
        <v>23.181941664340499</v>
      </c>
      <c r="C36" s="7">
        <v>23.547530722765401</v>
      </c>
      <c r="D36" s="7">
        <v>24.353779046491798</v>
      </c>
      <c r="E36" s="7">
        <v>23.107881277741502</v>
      </c>
      <c r="F36" s="7">
        <v>23.899527817016399</v>
      </c>
      <c r="G36" s="7">
        <v>23.690633591444801</v>
      </c>
      <c r="H36" s="7">
        <v>30.242893857212799</v>
      </c>
      <c r="I36" s="7">
        <v>34.305073283263802</v>
      </c>
      <c r="J36" s="7">
        <v>30.003347825149</v>
      </c>
      <c r="K36" s="7">
        <v>30.376952213824001</v>
      </c>
      <c r="L36" s="7">
        <v>30.9204575153565</v>
      </c>
      <c r="M36" s="7">
        <v>33.981807773187199</v>
      </c>
      <c r="N36" s="5" t="s">
        <v>374</v>
      </c>
    </row>
    <row r="37" spans="1:14" x14ac:dyDescent="0.2">
      <c r="A37" s="7" t="s">
        <v>375</v>
      </c>
      <c r="B37" s="7">
        <v>170.07431944675201</v>
      </c>
      <c r="C37" s="7">
        <v>180.94916864058899</v>
      </c>
      <c r="D37" s="7">
        <v>185.804037127356</v>
      </c>
      <c r="E37" s="7">
        <v>182.285824915478</v>
      </c>
      <c r="F37" s="7">
        <v>170.937679692627</v>
      </c>
      <c r="G37" s="7">
        <v>170.94298986504</v>
      </c>
      <c r="H37" s="7">
        <v>260.76529177210699</v>
      </c>
      <c r="I37" s="7">
        <v>270.57607157725101</v>
      </c>
      <c r="J37" s="7">
        <v>209.45110321083101</v>
      </c>
      <c r="K37" s="7">
        <v>279.302441359966</v>
      </c>
      <c r="L37" s="7">
        <v>234.35729373202699</v>
      </c>
      <c r="M37" s="7">
        <v>256.49247903904802</v>
      </c>
      <c r="N37" s="5" t="s">
        <v>376</v>
      </c>
    </row>
    <row r="38" spans="1:14" x14ac:dyDescent="0.2">
      <c r="A38" s="7" t="s">
        <v>377</v>
      </c>
      <c r="B38" s="7">
        <v>14.3940640111474</v>
      </c>
      <c r="C38" s="7">
        <v>16.250699935200899</v>
      </c>
      <c r="D38" s="7">
        <v>15.8436066340824</v>
      </c>
      <c r="E38" s="7">
        <v>14.3139842062916</v>
      </c>
      <c r="F38" s="7">
        <v>15.461342537207599</v>
      </c>
      <c r="G38" s="7">
        <v>11.2285719061974</v>
      </c>
      <c r="H38" s="7">
        <v>27.930203040288699</v>
      </c>
      <c r="I38" s="7">
        <v>29.920764525005499</v>
      </c>
      <c r="J38" s="7">
        <v>24.9742298581358</v>
      </c>
      <c r="K38" s="7">
        <v>29.065285037414601</v>
      </c>
      <c r="L38" s="7">
        <v>24.271084842949598</v>
      </c>
      <c r="M38" s="7">
        <v>25.192499882406899</v>
      </c>
      <c r="N38" s="5" t="s">
        <v>378</v>
      </c>
    </row>
    <row r="39" spans="1:14" x14ac:dyDescent="0.2">
      <c r="A39" s="7" t="s">
        <v>379</v>
      </c>
      <c r="B39" s="7">
        <v>20.174465871447399</v>
      </c>
      <c r="C39" s="7">
        <v>20.376358908834799</v>
      </c>
      <c r="D39" s="7">
        <v>17.924587142808299</v>
      </c>
      <c r="E39" s="7">
        <v>15.4877620363717</v>
      </c>
      <c r="F39" s="7">
        <v>18.3101162354873</v>
      </c>
      <c r="G39" s="7">
        <v>16.21531807705</v>
      </c>
      <c r="H39" s="7">
        <v>27.859008679373201</v>
      </c>
      <c r="I39" s="7">
        <v>30.835599308090501</v>
      </c>
      <c r="J39" s="7">
        <v>23.0701950186536</v>
      </c>
      <c r="K39" s="7">
        <v>25.430023782539202</v>
      </c>
      <c r="L39" s="7">
        <v>22.269638856903899</v>
      </c>
      <c r="M39" s="7">
        <v>24.5775636369859</v>
      </c>
      <c r="N39" s="5" t="s">
        <v>380</v>
      </c>
    </row>
    <row r="40" spans="1:14" x14ac:dyDescent="0.2">
      <c r="A40" s="7" t="s">
        <v>381</v>
      </c>
      <c r="B40" s="7">
        <v>12.338509603674</v>
      </c>
      <c r="C40" s="7">
        <v>11.6727263683925</v>
      </c>
      <c r="D40" s="7">
        <v>13.6616070802627</v>
      </c>
      <c r="E40" s="7">
        <v>9.0932798800795105</v>
      </c>
      <c r="F40" s="7">
        <v>11.4796553707779</v>
      </c>
      <c r="G40" s="7">
        <v>11.188560115833999</v>
      </c>
      <c r="H40" s="7">
        <v>21.723524607410901</v>
      </c>
      <c r="I40" s="7">
        <v>21.162414060143998</v>
      </c>
      <c r="J40" s="7">
        <v>16.878311387496101</v>
      </c>
      <c r="K40" s="7">
        <v>19.451428240544899</v>
      </c>
      <c r="L40" s="7">
        <v>18.1217920521457</v>
      </c>
      <c r="M40" s="7">
        <v>16.685102948662902</v>
      </c>
      <c r="N40" s="5" t="s">
        <v>382</v>
      </c>
    </row>
    <row r="41" spans="1:14" x14ac:dyDescent="0.2">
      <c r="A41" s="7" t="s">
        <v>383</v>
      </c>
      <c r="B41" s="7">
        <v>19.164602281977899</v>
      </c>
      <c r="C41" s="7">
        <v>20.820156005869201</v>
      </c>
      <c r="D41" s="7">
        <v>21.7866838689147</v>
      </c>
      <c r="E41" s="7">
        <v>14.7611010220444</v>
      </c>
      <c r="F41" s="7">
        <v>16.8826264499404</v>
      </c>
      <c r="G41" s="7">
        <v>9.2972575383314293</v>
      </c>
      <c r="H41" s="7">
        <v>29.686364574718699</v>
      </c>
      <c r="I41" s="7">
        <v>29.3128952786555</v>
      </c>
      <c r="J41" s="7">
        <v>25.926694471874601</v>
      </c>
      <c r="K41" s="7">
        <v>28.611038725126999</v>
      </c>
      <c r="L41" s="7">
        <v>27.6072557777259</v>
      </c>
      <c r="M41" s="7">
        <v>25.320798847107699</v>
      </c>
      <c r="N41" s="5" t="s">
        <v>384</v>
      </c>
    </row>
    <row r="42" spans="1:14" x14ac:dyDescent="0.2">
      <c r="A42" s="7" t="s">
        <v>385</v>
      </c>
      <c r="B42" s="7">
        <v>20.969913671924498</v>
      </c>
      <c r="C42" s="7">
        <v>22.525962340358099</v>
      </c>
      <c r="D42" s="7">
        <v>22.132377043187699</v>
      </c>
      <c r="E42" s="7">
        <v>20.3116069917373</v>
      </c>
      <c r="F42" s="7">
        <v>21.813138275013401</v>
      </c>
      <c r="G42" s="7">
        <v>20.223152998110699</v>
      </c>
      <c r="H42" s="7">
        <v>32.79898859211</v>
      </c>
      <c r="I42" s="7">
        <v>36.952193775330002</v>
      </c>
      <c r="J42" s="7">
        <v>28.544567599187701</v>
      </c>
      <c r="K42" s="7">
        <v>25.527459870519301</v>
      </c>
      <c r="L42" s="7">
        <v>24.805209117423502</v>
      </c>
      <c r="M42" s="7">
        <v>25.9036878031432</v>
      </c>
      <c r="N42" s="5" t="s">
        <v>386</v>
      </c>
    </row>
    <row r="43" spans="1:14" x14ac:dyDescent="0.2">
      <c r="A43" s="7" t="s">
        <v>387</v>
      </c>
      <c r="B43" s="7">
        <v>89.575888629154505</v>
      </c>
      <c r="C43" s="7">
        <v>97.315738334933101</v>
      </c>
      <c r="D43" s="7">
        <v>84.355975322932295</v>
      </c>
      <c r="E43" s="7">
        <v>98.8477468778119</v>
      </c>
      <c r="F43" s="7">
        <v>96.757134068464396</v>
      </c>
      <c r="G43" s="7">
        <v>85.014515574863196</v>
      </c>
      <c r="H43" s="7">
        <v>107.94169407420399</v>
      </c>
      <c r="I43" s="7">
        <v>112.94915106665201</v>
      </c>
      <c r="J43" s="7">
        <v>87.849255239619893</v>
      </c>
      <c r="K43" s="7">
        <v>142.407885057193</v>
      </c>
      <c r="L43" s="7">
        <v>118.214460293896</v>
      </c>
      <c r="M43" s="7">
        <v>117.610788522774</v>
      </c>
      <c r="N43" s="5" t="s">
        <v>388</v>
      </c>
    </row>
    <row r="44" spans="1:14" x14ac:dyDescent="0.2">
      <c r="A44" s="7" t="s">
        <v>389</v>
      </c>
      <c r="B44" s="7">
        <v>38.295027695018</v>
      </c>
      <c r="C44" s="7">
        <v>43.869050512790402</v>
      </c>
      <c r="D44" s="7">
        <v>43.137889551156</v>
      </c>
      <c r="E44" s="7">
        <v>35.808772799857202</v>
      </c>
      <c r="F44" s="7">
        <v>33.482065679420501</v>
      </c>
      <c r="G44" s="7">
        <v>31.482909227844601</v>
      </c>
      <c r="H44" s="7">
        <v>62.6977800178229</v>
      </c>
      <c r="I44" s="7">
        <v>67.7900144781877</v>
      </c>
      <c r="J44" s="7">
        <v>54.912926019879102</v>
      </c>
      <c r="K44" s="7">
        <v>59.830897046961297</v>
      </c>
      <c r="L44" s="7">
        <v>56.593738099403303</v>
      </c>
      <c r="M44" s="7">
        <v>58.223518046148001</v>
      </c>
      <c r="N44" s="5" t="s">
        <v>390</v>
      </c>
    </row>
    <row r="45" spans="1:14" x14ac:dyDescent="0.2">
      <c r="A45" s="7" t="s">
        <v>391</v>
      </c>
      <c r="B45" s="7">
        <v>18.761687356775099</v>
      </c>
      <c r="C45" s="7">
        <v>28.5794866243915</v>
      </c>
      <c r="D45" s="7">
        <v>21.283870288934502</v>
      </c>
      <c r="E45" s="7">
        <v>29.369273283794598</v>
      </c>
      <c r="F45" s="7">
        <v>21.293635256384</v>
      </c>
      <c r="G45" s="7">
        <v>24.742701513301402</v>
      </c>
      <c r="H45" s="7">
        <v>38.475990952256403</v>
      </c>
      <c r="I45" s="7">
        <v>42.846469913357303</v>
      </c>
      <c r="J45" s="7">
        <v>27.986895295743</v>
      </c>
      <c r="K45" s="7">
        <v>32.495064143457498</v>
      </c>
      <c r="L45" s="7">
        <v>29.990804426467001</v>
      </c>
      <c r="M45" s="7">
        <v>31.2455703029161</v>
      </c>
      <c r="N45" s="5" t="s">
        <v>392</v>
      </c>
    </row>
    <row r="46" spans="1:14" x14ac:dyDescent="0.2">
      <c r="A46" s="7" t="s">
        <v>393</v>
      </c>
      <c r="B46" s="7">
        <v>48.872235751995198</v>
      </c>
      <c r="C46" s="7">
        <v>56.441944716222402</v>
      </c>
      <c r="D46" s="7">
        <v>49.220837219961297</v>
      </c>
      <c r="E46" s="7">
        <v>39.966484726768599</v>
      </c>
      <c r="F46" s="7">
        <v>47.161808562427296</v>
      </c>
      <c r="G46" s="7">
        <v>48.423216345476199</v>
      </c>
      <c r="H46" s="7">
        <v>61.146239460485198</v>
      </c>
      <c r="I46" s="7">
        <v>69.924992274081603</v>
      </c>
      <c r="J46" s="7">
        <v>58.625921119362403</v>
      </c>
      <c r="K46" s="7">
        <v>61.257014123443298</v>
      </c>
      <c r="L46" s="7">
        <v>50.284467627784998</v>
      </c>
      <c r="M46" s="7">
        <v>60.252078371522501</v>
      </c>
      <c r="N46" s="5" t="s">
        <v>394</v>
      </c>
    </row>
    <row r="47" spans="1:14" x14ac:dyDescent="0.2">
      <c r="A47" s="7" t="s">
        <v>395</v>
      </c>
      <c r="B47" s="7">
        <v>140.860067816504</v>
      </c>
      <c r="C47" s="7">
        <v>159.62441056824699</v>
      </c>
      <c r="D47" s="7">
        <v>156.61138130712399</v>
      </c>
      <c r="E47" s="7">
        <v>151.13845696062199</v>
      </c>
      <c r="F47" s="7">
        <v>165.334710078244</v>
      </c>
      <c r="G47" s="7">
        <v>154.383007168864</v>
      </c>
      <c r="H47" s="7">
        <v>185.39087026246401</v>
      </c>
      <c r="I47" s="7">
        <v>212.86656268814201</v>
      </c>
      <c r="J47" s="7">
        <v>171.950567340259</v>
      </c>
      <c r="K47" s="7">
        <v>187.263919850973</v>
      </c>
      <c r="L47" s="7">
        <v>183.96379079826599</v>
      </c>
      <c r="M47" s="7">
        <v>214.96712913162401</v>
      </c>
      <c r="N47" s="5" t="s">
        <v>396</v>
      </c>
    </row>
    <row r="48" spans="1:14" x14ac:dyDescent="0.2">
      <c r="A48" s="7" t="s">
        <v>397</v>
      </c>
      <c r="B48" s="7">
        <v>34.350946745400002</v>
      </c>
      <c r="C48" s="7">
        <v>39.621357513968803</v>
      </c>
      <c r="D48" s="7">
        <v>39.537390877095397</v>
      </c>
      <c r="E48" s="7">
        <v>44.556311739884997</v>
      </c>
      <c r="F48" s="7">
        <v>48.002455266774497</v>
      </c>
      <c r="G48" s="7">
        <v>45.631903122554</v>
      </c>
      <c r="H48" s="7">
        <v>57.4621942291705</v>
      </c>
      <c r="I48" s="7">
        <v>68.482952860196093</v>
      </c>
      <c r="J48" s="7">
        <v>59.682518974175501</v>
      </c>
      <c r="K48" s="7">
        <v>58.728668540181502</v>
      </c>
      <c r="L48" s="7">
        <v>47.886866985081298</v>
      </c>
      <c r="M48" s="7">
        <v>48.486046594199003</v>
      </c>
      <c r="N48" s="5" t="s">
        <v>398</v>
      </c>
    </row>
    <row r="49" spans="1:14" x14ac:dyDescent="0.2">
      <c r="A49" s="7" t="s">
        <v>399</v>
      </c>
      <c r="B49" s="7">
        <v>15.993629716048201</v>
      </c>
      <c r="C49" s="7">
        <v>19.367466067791099</v>
      </c>
      <c r="D49" s="7">
        <v>16.934873056433499</v>
      </c>
      <c r="E49" s="7">
        <v>14.648465911496199</v>
      </c>
      <c r="F49" s="7">
        <v>15.417108942800899</v>
      </c>
      <c r="G49" s="7">
        <v>15.0043768957814</v>
      </c>
      <c r="H49" s="7">
        <v>23.2806171998112</v>
      </c>
      <c r="I49" s="7">
        <v>22.806216539358001</v>
      </c>
      <c r="J49" s="7">
        <v>20.0574740435774</v>
      </c>
      <c r="K49" s="7">
        <v>22.2124530399742</v>
      </c>
      <c r="L49" s="7">
        <v>21.0062803588112</v>
      </c>
      <c r="M49" s="7">
        <v>18.432935889433399</v>
      </c>
      <c r="N49" s="5" t="s">
        <v>400</v>
      </c>
    </row>
    <row r="50" spans="1:14" x14ac:dyDescent="0.2">
      <c r="A50" s="7" t="s">
        <v>401</v>
      </c>
      <c r="B50" s="7">
        <v>8.0100733760113503</v>
      </c>
      <c r="C50" s="7">
        <v>10.305712218876799</v>
      </c>
      <c r="D50" s="7">
        <v>12.7547506167764</v>
      </c>
      <c r="E50" s="7">
        <v>8.5543691030079998</v>
      </c>
      <c r="F50" s="7">
        <v>7.9776074077227701</v>
      </c>
      <c r="G50" s="7">
        <v>8.2970355924301895</v>
      </c>
      <c r="H50" s="7">
        <v>16.835219412229701</v>
      </c>
      <c r="I50" s="7">
        <v>15.5295464152102</v>
      </c>
      <c r="J50" s="7">
        <v>12.247693588844699</v>
      </c>
      <c r="K50" s="7">
        <v>15.407840278487299</v>
      </c>
      <c r="L50" s="7">
        <v>11.019274587620901</v>
      </c>
      <c r="M50" s="7">
        <v>12.7328307631316</v>
      </c>
      <c r="N50" s="5" t="s">
        <v>402</v>
      </c>
    </row>
    <row r="51" spans="1:14" x14ac:dyDescent="0.2">
      <c r="A51" s="7" t="s">
        <v>403</v>
      </c>
      <c r="B51" s="7">
        <v>9.5118645644196302</v>
      </c>
      <c r="C51" s="7">
        <v>9.8205432380881401</v>
      </c>
      <c r="D51" s="7">
        <v>9.81692379213011</v>
      </c>
      <c r="E51" s="7">
        <v>7.1658684421054</v>
      </c>
      <c r="F51" s="7">
        <v>5.7307687593145697</v>
      </c>
      <c r="G51" s="7">
        <v>8.1916491498486295</v>
      </c>
      <c r="H51" s="7">
        <v>19.436295262754999</v>
      </c>
      <c r="I51" s="7">
        <v>19.171489668366</v>
      </c>
      <c r="J51" s="7">
        <v>12.139696423801499</v>
      </c>
      <c r="K51" s="7">
        <v>17.178495710218002</v>
      </c>
      <c r="L51" s="7">
        <v>14.3314690484042</v>
      </c>
      <c r="M51" s="7">
        <v>13.914578758518401</v>
      </c>
      <c r="N51" s="5" t="s">
        <v>404</v>
      </c>
    </row>
    <row r="52" spans="1:14" x14ac:dyDescent="0.2">
      <c r="A52" s="7" t="s">
        <v>405</v>
      </c>
      <c r="B52" s="7">
        <v>23.8365700024601</v>
      </c>
      <c r="C52" s="7">
        <v>29.4876600698353</v>
      </c>
      <c r="D52" s="7">
        <v>25.342038489897298</v>
      </c>
      <c r="E52" s="7">
        <v>30.830722827680599</v>
      </c>
      <c r="F52" s="7">
        <v>24.9838064387001</v>
      </c>
      <c r="G52" s="7">
        <v>23.647643002449399</v>
      </c>
      <c r="H52" s="7">
        <v>43.271325299853601</v>
      </c>
      <c r="I52" s="7">
        <v>44.563975172061397</v>
      </c>
      <c r="J52" s="7">
        <v>35.533487558487103</v>
      </c>
      <c r="K52" s="7">
        <v>38.540639514269202</v>
      </c>
      <c r="L52" s="7">
        <v>33.384039809174197</v>
      </c>
      <c r="M52" s="7">
        <v>30.760682916732801</v>
      </c>
      <c r="N52" s="5" t="s">
        <v>406</v>
      </c>
    </row>
    <row r="53" spans="1:14" x14ac:dyDescent="0.2">
      <c r="A53" s="7" t="s">
        <v>407</v>
      </c>
      <c r="B53" s="7">
        <v>30.355973763816799</v>
      </c>
      <c r="C53" s="7">
        <v>34.312177451025597</v>
      </c>
      <c r="D53" s="7">
        <v>30.9405428094603</v>
      </c>
      <c r="E53" s="7">
        <v>34.763963040874501</v>
      </c>
      <c r="F53" s="7">
        <v>32.483686003652402</v>
      </c>
      <c r="G53" s="7">
        <v>32.282144230317499</v>
      </c>
      <c r="H53" s="7">
        <v>43.7796852416392</v>
      </c>
      <c r="I53" s="7">
        <v>43.239082852037697</v>
      </c>
      <c r="J53" s="7">
        <v>36.730953073278599</v>
      </c>
      <c r="K53" s="7">
        <v>36.2350450378323</v>
      </c>
      <c r="L53" s="7">
        <v>36.348165443901301</v>
      </c>
      <c r="M53" s="7">
        <v>37.513044474254201</v>
      </c>
      <c r="N53" s="5" t="s">
        <v>408</v>
      </c>
    </row>
    <row r="54" spans="1:14" x14ac:dyDescent="0.2">
      <c r="A54" s="7" t="s">
        <v>409</v>
      </c>
      <c r="B54" s="7">
        <v>13.7605081305437</v>
      </c>
      <c r="C54" s="7">
        <v>14.299844450258099</v>
      </c>
      <c r="D54" s="7">
        <v>16.224863325058799</v>
      </c>
      <c r="E54" s="7">
        <v>15.740354151619</v>
      </c>
      <c r="F54" s="7">
        <v>13.7627442907483</v>
      </c>
      <c r="G54" s="7">
        <v>10.7708567931502</v>
      </c>
      <c r="H54" s="7">
        <v>22.920795322223299</v>
      </c>
      <c r="I54" s="7">
        <v>22.467055826180101</v>
      </c>
      <c r="J54" s="7">
        <v>20.967006311608099</v>
      </c>
      <c r="K54" s="7">
        <v>22.261082498491199</v>
      </c>
      <c r="L54" s="7">
        <v>18.654068292456301</v>
      </c>
      <c r="M54" s="7">
        <v>20.6524314529081</v>
      </c>
      <c r="N54" s="5" t="s">
        <v>410</v>
      </c>
    </row>
    <row r="55" spans="1:14" x14ac:dyDescent="0.2">
      <c r="A55" s="7" t="s">
        <v>411</v>
      </c>
      <c r="B55" s="7">
        <v>29.762271748301799</v>
      </c>
      <c r="C55" s="7">
        <v>38.966013013348601</v>
      </c>
      <c r="D55" s="7">
        <v>33.919620186814498</v>
      </c>
      <c r="E55" s="7">
        <v>36.580181860522899</v>
      </c>
      <c r="F55" s="7">
        <v>35.246785291576103</v>
      </c>
      <c r="G55" s="7">
        <v>28.477851139202599</v>
      </c>
      <c r="H55" s="7">
        <v>39.937013429493199</v>
      </c>
      <c r="I55" s="7">
        <v>42.876016188026703</v>
      </c>
      <c r="J55" s="7">
        <v>37.6781446142056</v>
      </c>
      <c r="K55" s="7">
        <v>44.570951530620803</v>
      </c>
      <c r="L55" s="7">
        <v>42.489875904022902</v>
      </c>
      <c r="M55" s="7">
        <v>42.686689409771802</v>
      </c>
      <c r="N55" s="5" t="s">
        <v>412</v>
      </c>
    </row>
    <row r="56" spans="1:14" x14ac:dyDescent="0.2">
      <c r="A56" s="7" t="s">
        <v>413</v>
      </c>
      <c r="B56" s="7">
        <v>47.2922627212591</v>
      </c>
      <c r="C56" s="7">
        <v>52.644670185110002</v>
      </c>
      <c r="D56" s="7">
        <v>49.5296635648088</v>
      </c>
      <c r="E56" s="7">
        <v>54.518242230572298</v>
      </c>
      <c r="F56" s="7">
        <v>43.415542489007997</v>
      </c>
      <c r="G56" s="7">
        <v>46.940215045947603</v>
      </c>
      <c r="H56" s="7">
        <v>71.205345883459003</v>
      </c>
      <c r="I56" s="7">
        <v>76.372626736979299</v>
      </c>
      <c r="J56" s="7">
        <v>57.762566855395001</v>
      </c>
      <c r="K56" s="7">
        <v>79.170858655998202</v>
      </c>
      <c r="L56" s="7">
        <v>68.115340878700295</v>
      </c>
      <c r="M56" s="7">
        <v>67.029169416652394</v>
      </c>
      <c r="N56" s="5" t="s">
        <v>414</v>
      </c>
    </row>
    <row r="57" spans="1:14" x14ac:dyDescent="0.2">
      <c r="A57" s="7" t="s">
        <v>415</v>
      </c>
      <c r="B57" s="7">
        <v>15.8678818772451</v>
      </c>
      <c r="C57" s="7">
        <v>18.403772910094698</v>
      </c>
      <c r="D57" s="7">
        <v>16.998388458724001</v>
      </c>
      <c r="E57" s="7">
        <v>18.585796084447999</v>
      </c>
      <c r="F57" s="7">
        <v>19.730960725097098</v>
      </c>
      <c r="G57" s="7">
        <v>22.3998551802203</v>
      </c>
      <c r="H57" s="7">
        <v>20.6069447276959</v>
      </c>
      <c r="I57" s="7">
        <v>27.819119820759902</v>
      </c>
      <c r="J57" s="7">
        <v>25.5989104954878</v>
      </c>
      <c r="K57" s="7">
        <v>16.653858182446601</v>
      </c>
      <c r="L57" s="7">
        <v>14.943474712476</v>
      </c>
      <c r="M57" s="7">
        <v>17.9693879471351</v>
      </c>
      <c r="N57" s="5" t="s">
        <v>416</v>
      </c>
    </row>
    <row r="58" spans="1:14" x14ac:dyDescent="0.2">
      <c r="A58" s="7" t="s">
        <v>417</v>
      </c>
      <c r="B58" s="7">
        <v>29.144562795020001</v>
      </c>
      <c r="C58" s="7">
        <v>33.340490966444698</v>
      </c>
      <c r="D58" s="7">
        <v>30.5334726230953</v>
      </c>
      <c r="E58" s="7">
        <v>26.489745314561699</v>
      </c>
      <c r="F58" s="7">
        <v>26.153277437478401</v>
      </c>
      <c r="G58" s="7">
        <v>24.229853544383001</v>
      </c>
      <c r="H58" s="7">
        <v>48.786834881143399</v>
      </c>
      <c r="I58" s="7">
        <v>55.851537982983203</v>
      </c>
      <c r="J58" s="7">
        <v>48.234959272309602</v>
      </c>
      <c r="K58" s="7">
        <v>42.391465393178002</v>
      </c>
      <c r="L58" s="7">
        <v>39.772853972963901</v>
      </c>
      <c r="M58" s="7">
        <v>41.554248782045299</v>
      </c>
      <c r="N58" s="5" t="s">
        <v>418</v>
      </c>
    </row>
    <row r="59" spans="1:14" x14ac:dyDescent="0.2">
      <c r="A59" s="7" t="s">
        <v>419</v>
      </c>
      <c r="B59" s="7">
        <v>60.458765952301498</v>
      </c>
      <c r="C59" s="7">
        <v>73.008598643431597</v>
      </c>
      <c r="D59" s="7">
        <v>68.100447745325894</v>
      </c>
      <c r="E59" s="7">
        <v>71.607243452917203</v>
      </c>
      <c r="F59" s="7">
        <v>64.051060388780797</v>
      </c>
      <c r="G59" s="7">
        <v>63.182347354885003</v>
      </c>
      <c r="H59" s="7">
        <v>118.11821765793999</v>
      </c>
      <c r="I59" s="7">
        <v>128.42429906570601</v>
      </c>
      <c r="J59" s="7">
        <v>86.876769437088996</v>
      </c>
      <c r="K59" s="7">
        <v>98.812292614738894</v>
      </c>
      <c r="L59" s="7">
        <v>94.9798882109137</v>
      </c>
      <c r="M59" s="7">
        <v>99.323452957796306</v>
      </c>
      <c r="N59" s="5" t="s">
        <v>4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0"/>
  <sheetViews>
    <sheetView workbookViewId="0">
      <selection sqref="A1:O1048576"/>
    </sheetView>
  </sheetViews>
  <sheetFormatPr baseColWidth="10" defaultRowHeight="16" x14ac:dyDescent="0.2"/>
  <cols>
    <col min="1" max="15" width="10.83203125" style="8"/>
  </cols>
  <sheetData>
    <row r="1" spans="1:15" s="2" customFormat="1" x14ac:dyDescent="0.2">
      <c r="A1" s="7" t="s">
        <v>3</v>
      </c>
      <c r="B1" s="6" t="s">
        <v>4</v>
      </c>
      <c r="C1" s="6" t="s">
        <v>5</v>
      </c>
      <c r="D1" s="6" t="s">
        <v>6</v>
      </c>
      <c r="E1" s="6" t="s">
        <v>7</v>
      </c>
      <c r="F1" s="6" t="s">
        <v>8</v>
      </c>
      <c r="G1" s="6" t="s">
        <v>9</v>
      </c>
      <c r="H1" s="7" t="s">
        <v>10</v>
      </c>
      <c r="I1" s="7" t="s">
        <v>11</v>
      </c>
      <c r="J1" s="7" t="s">
        <v>12</v>
      </c>
      <c r="K1" s="7" t="s">
        <v>13</v>
      </c>
      <c r="L1" s="7" t="s">
        <v>14</v>
      </c>
      <c r="M1" s="7" t="s">
        <v>15</v>
      </c>
      <c r="N1" s="7"/>
      <c r="O1" s="7"/>
    </row>
    <row r="2" spans="1:15" s="2" customFormat="1" x14ac:dyDescent="0.2">
      <c r="A2" s="8" t="s">
        <v>422</v>
      </c>
      <c r="B2" s="1">
        <v>66.952258055530294</v>
      </c>
      <c r="C2" s="1">
        <v>79.457357195211998</v>
      </c>
      <c r="D2" s="1">
        <v>71.572548846631605</v>
      </c>
      <c r="E2" s="8">
        <v>70.968873910622605</v>
      </c>
      <c r="F2" s="8">
        <v>72.153143477163198</v>
      </c>
      <c r="G2" s="8">
        <v>77.120812366251201</v>
      </c>
      <c r="H2" s="8">
        <v>125.21409874942999</v>
      </c>
      <c r="I2" s="8">
        <v>148.275941877382</v>
      </c>
      <c r="J2" s="8">
        <v>98.792834269706006</v>
      </c>
      <c r="K2" s="8">
        <v>115.72714004701901</v>
      </c>
      <c r="L2" s="8">
        <v>91.5609351637206</v>
      </c>
      <c r="M2" s="8">
        <v>115.262446225951</v>
      </c>
      <c r="N2" s="7" t="s">
        <v>421</v>
      </c>
      <c r="O2" s="8" t="s">
        <v>423</v>
      </c>
    </row>
    <row r="3" spans="1:15" s="2" customFormat="1" x14ac:dyDescent="0.2">
      <c r="A3" s="8" t="s">
        <v>424</v>
      </c>
      <c r="B3" s="1">
        <v>0.95894247136333899</v>
      </c>
      <c r="C3" s="1">
        <v>2.0791302769372901</v>
      </c>
      <c r="D3" s="1">
        <v>0.97555861014748901</v>
      </c>
      <c r="E3" s="8">
        <v>1.9608812219904099</v>
      </c>
      <c r="F3" s="8">
        <v>3.7553734998777801</v>
      </c>
      <c r="G3" s="8">
        <v>2.0779311228710098</v>
      </c>
      <c r="H3" s="8">
        <v>3.9098420776090301</v>
      </c>
      <c r="I3" s="8">
        <v>4.9454662663179203</v>
      </c>
      <c r="J3" s="8">
        <v>4.3779123784702803</v>
      </c>
      <c r="K3" s="8">
        <v>1.3131662888687801</v>
      </c>
      <c r="L3" s="8">
        <v>0.69998113026688402</v>
      </c>
      <c r="M3" s="8">
        <v>0.70592711516458395</v>
      </c>
      <c r="N3" s="7"/>
      <c r="O3" s="8" t="s">
        <v>425</v>
      </c>
    </row>
    <row r="4" spans="1:15" s="2" customFormat="1" x14ac:dyDescent="0.2">
      <c r="A4" s="8" t="s">
        <v>426</v>
      </c>
      <c r="B4" s="1">
        <v>7.5142696005562399</v>
      </c>
      <c r="C4" s="1">
        <v>5.82871108786932</v>
      </c>
      <c r="D4" s="1">
        <v>7.4045903089998903</v>
      </c>
      <c r="E4" s="8">
        <v>3.6919292398105501</v>
      </c>
      <c r="F4" s="8">
        <v>6.0316401036906599</v>
      </c>
      <c r="G4" s="8">
        <v>5.0971806679448601</v>
      </c>
      <c r="H4" s="8">
        <v>10.4627694694732</v>
      </c>
      <c r="I4" s="8">
        <v>12.212793260068301</v>
      </c>
      <c r="J4" s="8">
        <v>10.588578538810101</v>
      </c>
      <c r="K4" s="8">
        <v>10.7023428162453</v>
      </c>
      <c r="L4" s="8">
        <v>9.3484322002748392</v>
      </c>
      <c r="M4" s="8">
        <v>8.5139188960051904</v>
      </c>
      <c r="N4" s="7"/>
      <c r="O4" s="8" t="s">
        <v>427</v>
      </c>
    </row>
    <row r="5" spans="1:15" s="2" customFormat="1" x14ac:dyDescent="0.2">
      <c r="A5" s="8" t="s">
        <v>428</v>
      </c>
      <c r="B5" s="1">
        <v>25.316618466665201</v>
      </c>
      <c r="C5" s="1">
        <v>37.277083656732898</v>
      </c>
      <c r="D5" s="1">
        <v>30.389523968277299</v>
      </c>
      <c r="E5" s="8">
        <v>41.372772532088703</v>
      </c>
      <c r="F5" s="8">
        <v>31.704278676939399</v>
      </c>
      <c r="G5" s="8">
        <v>31.016177789912899</v>
      </c>
      <c r="H5" s="8">
        <v>73.626896266663493</v>
      </c>
      <c r="I5" s="8">
        <v>96.950376402081602</v>
      </c>
      <c r="J5" s="8">
        <v>67.412102110958301</v>
      </c>
      <c r="K5" s="8">
        <v>45.045633886067698</v>
      </c>
      <c r="L5" s="8">
        <v>32.008124069475102</v>
      </c>
      <c r="M5" s="8">
        <v>47.524021860187098</v>
      </c>
      <c r="N5" s="7"/>
      <c r="O5" s="8" t="s">
        <v>429</v>
      </c>
    </row>
    <row r="6" spans="1:15" s="2" customFormat="1" x14ac:dyDescent="0.2">
      <c r="A6" s="8" t="s">
        <v>430</v>
      </c>
      <c r="B6" s="1">
        <v>10.7411704332073</v>
      </c>
      <c r="C6" s="1">
        <v>13.80900812052</v>
      </c>
      <c r="D6" s="1">
        <v>13.667246229119399</v>
      </c>
      <c r="E6" s="8">
        <v>8.9787719112192494</v>
      </c>
      <c r="F6" s="8">
        <v>10.9893639491888</v>
      </c>
      <c r="G6" s="8">
        <v>7.1738098289594303</v>
      </c>
      <c r="H6" s="8">
        <v>21.760838229925</v>
      </c>
      <c r="I6" s="8">
        <v>20.6903064493175</v>
      </c>
      <c r="J6" s="8">
        <v>15.167722974965599</v>
      </c>
      <c r="K6" s="8">
        <v>18.4890007193626</v>
      </c>
      <c r="L6" s="8">
        <v>14.911326423154399</v>
      </c>
      <c r="M6" s="8">
        <v>14.785251245391599</v>
      </c>
      <c r="N6" s="7"/>
      <c r="O6" s="8" t="s">
        <v>431</v>
      </c>
    </row>
    <row r="7" spans="1:15" s="2" customFormat="1" x14ac:dyDescent="0.2">
      <c r="A7" s="8" t="s">
        <v>432</v>
      </c>
      <c r="B7" s="1">
        <v>3.3411091844452501</v>
      </c>
      <c r="C7" s="1">
        <v>5.0507366790700203</v>
      </c>
      <c r="D7" s="1">
        <v>5.6047146565522796</v>
      </c>
      <c r="E7" s="8">
        <v>6.4241422461024804</v>
      </c>
      <c r="F7" s="8">
        <v>7.6999426589587001</v>
      </c>
      <c r="G7" s="8">
        <v>5.8350988734297697</v>
      </c>
      <c r="H7" s="8">
        <v>9.0385486881335098</v>
      </c>
      <c r="I7" s="8">
        <v>10.1916387754454</v>
      </c>
      <c r="J7" s="8">
        <v>7.19250461853321</v>
      </c>
      <c r="K7" s="8">
        <v>6.3596712647379698</v>
      </c>
      <c r="L7" s="8">
        <v>4.7563571362067796</v>
      </c>
      <c r="M7" s="8">
        <v>6.0020682902920601</v>
      </c>
      <c r="N7" s="7"/>
      <c r="O7" s="8" t="s">
        <v>433</v>
      </c>
    </row>
    <row r="8" spans="1:15" s="2" customFormat="1" x14ac:dyDescent="0.2">
      <c r="A8" s="8" t="s">
        <v>434</v>
      </c>
      <c r="B8" s="1">
        <v>2.2816536601454001</v>
      </c>
      <c r="C8" s="1">
        <v>3.0243002632159799</v>
      </c>
      <c r="D8" s="1">
        <v>2.21284721463023</v>
      </c>
      <c r="E8" s="8">
        <v>3.5642084444873698</v>
      </c>
      <c r="F8" s="8">
        <v>2.6468081634377199</v>
      </c>
      <c r="G8" s="8">
        <v>4.4715132210912696</v>
      </c>
      <c r="H8" s="8">
        <v>3.5072271532430901</v>
      </c>
      <c r="I8" s="8">
        <v>3.5753037101336602</v>
      </c>
      <c r="J8" s="8">
        <v>4.8395512495198103</v>
      </c>
      <c r="K8" s="8">
        <v>2.6430171964195699</v>
      </c>
      <c r="L8" s="8">
        <v>1.6287567684841799</v>
      </c>
      <c r="M8" s="8">
        <v>2.6306176341527698</v>
      </c>
      <c r="N8" s="7"/>
      <c r="O8" s="8" t="s">
        <v>435</v>
      </c>
    </row>
    <row r="9" spans="1:15" s="2" customFormat="1" x14ac:dyDescent="0.2">
      <c r="A9" s="8" t="s">
        <v>436</v>
      </c>
      <c r="B9" s="1">
        <v>6.7107460592511696</v>
      </c>
      <c r="C9" s="1">
        <v>7.9400872889931504</v>
      </c>
      <c r="D9" s="1">
        <v>6.0255933543921696</v>
      </c>
      <c r="E9" s="8">
        <v>6.0667377778508396</v>
      </c>
      <c r="F9" s="8">
        <v>7.5086756409580602</v>
      </c>
      <c r="G9" s="8">
        <v>9.5973942306349205</v>
      </c>
      <c r="H9" s="8">
        <v>11.939496691891399</v>
      </c>
      <c r="I9" s="8">
        <v>12.3474969661447</v>
      </c>
      <c r="J9" s="8">
        <v>8.5024272932740192</v>
      </c>
      <c r="K9" s="8">
        <v>5.59368718818956</v>
      </c>
      <c r="L9" s="8">
        <v>5.3720398679828998</v>
      </c>
      <c r="M9" s="8">
        <v>9.0898337029879794</v>
      </c>
      <c r="N9" s="7"/>
      <c r="O9" s="8" t="s">
        <v>437</v>
      </c>
    </row>
    <row r="10" spans="1:15" s="2" customFormat="1" x14ac:dyDescent="0.2">
      <c r="A10" s="8" t="s">
        <v>438</v>
      </c>
      <c r="B10" s="1">
        <v>99.369076458618494</v>
      </c>
      <c r="C10" s="1">
        <v>100.912313563471</v>
      </c>
      <c r="D10" s="1">
        <v>96.901464290714998</v>
      </c>
      <c r="E10" s="8">
        <v>96.346519752629703</v>
      </c>
      <c r="F10" s="8">
        <v>99.763631176005802</v>
      </c>
      <c r="G10" s="8">
        <v>76.354996051053106</v>
      </c>
      <c r="H10" s="8">
        <v>169.58295704341799</v>
      </c>
      <c r="I10" s="8">
        <v>168.20241227939599</v>
      </c>
      <c r="J10" s="8">
        <v>124.42372247306</v>
      </c>
      <c r="K10" s="8">
        <v>173.60156132413999</v>
      </c>
      <c r="L10" s="8">
        <v>135.37229528731899</v>
      </c>
      <c r="M10" s="8">
        <v>149.257289349307</v>
      </c>
      <c r="N10" s="7"/>
      <c r="O10" s="8" t="s">
        <v>439</v>
      </c>
    </row>
    <row r="11" spans="1:15" s="2" customFormat="1" x14ac:dyDescent="0.2">
      <c r="A11" s="8" t="s">
        <v>269</v>
      </c>
      <c r="B11" s="1">
        <v>36.643458881568201</v>
      </c>
      <c r="C11" s="1">
        <v>38.092710241820797</v>
      </c>
      <c r="D11" s="1">
        <v>33.270972738081603</v>
      </c>
      <c r="E11" s="8">
        <v>49.276273209919601</v>
      </c>
      <c r="F11" s="8">
        <v>55.888786920681902</v>
      </c>
      <c r="G11" s="8">
        <v>47.194956438173598</v>
      </c>
      <c r="H11" s="8">
        <v>69.269270584470505</v>
      </c>
      <c r="I11" s="8">
        <v>68.329247846858905</v>
      </c>
      <c r="J11" s="8">
        <v>58.370279037659103</v>
      </c>
      <c r="K11" s="8">
        <v>40.1460778293822</v>
      </c>
      <c r="L11" s="8">
        <v>36.3158926519516</v>
      </c>
      <c r="M11" s="8">
        <v>54.675244921393102</v>
      </c>
      <c r="N11" s="7"/>
      <c r="O11" s="8" t="s">
        <v>272</v>
      </c>
    </row>
    <row r="12" spans="1:15" s="2" customFormat="1" x14ac:dyDescent="0.2">
      <c r="A12" s="8" t="s">
        <v>261</v>
      </c>
      <c r="B12" s="1">
        <v>11.175860355692899</v>
      </c>
      <c r="C12" s="1">
        <v>14.567915088071</v>
      </c>
      <c r="D12" s="1">
        <v>15.039405144766601</v>
      </c>
      <c r="E12" s="8">
        <v>10.710264705231699</v>
      </c>
      <c r="F12" s="8">
        <v>10.670977525213599</v>
      </c>
      <c r="G12" s="8">
        <v>13.092559489035301</v>
      </c>
      <c r="H12" s="8">
        <v>27.884540236181699</v>
      </c>
      <c r="I12" s="8">
        <v>29.938260001864901</v>
      </c>
      <c r="J12" s="8">
        <v>24.9277355718454</v>
      </c>
      <c r="K12" s="8">
        <v>15.8495958809052</v>
      </c>
      <c r="L12" s="8">
        <v>15.80639961156</v>
      </c>
      <c r="M12" s="8">
        <v>22.501050876149201</v>
      </c>
      <c r="N12" s="7"/>
      <c r="O12" s="8" t="s">
        <v>264</v>
      </c>
    </row>
    <row r="13" spans="1:15" s="2" customFormat="1" x14ac:dyDescent="0.2">
      <c r="A13" s="8" t="s">
        <v>440</v>
      </c>
      <c r="B13" s="1">
        <v>10.0657018404171</v>
      </c>
      <c r="C13" s="1">
        <v>6.5988257652820996</v>
      </c>
      <c r="D13" s="1">
        <v>7.0552732736122703</v>
      </c>
      <c r="E13" s="8">
        <v>11.3048786239703</v>
      </c>
      <c r="F13" s="8">
        <v>10.8825220222217</v>
      </c>
      <c r="G13" s="8">
        <v>8.6308737942195908</v>
      </c>
      <c r="H13" s="8">
        <v>20.737606637595</v>
      </c>
      <c r="I13" s="8">
        <v>19.200774845445199</v>
      </c>
      <c r="J13" s="8">
        <v>18.023131963344301</v>
      </c>
      <c r="K13" s="8">
        <v>10.2689662954498</v>
      </c>
      <c r="L13" s="8">
        <v>8.7824057354469502</v>
      </c>
      <c r="M13" s="8">
        <v>11.728527036998001</v>
      </c>
      <c r="N13" s="7"/>
      <c r="O13" s="8" t="s">
        <v>441</v>
      </c>
    </row>
    <row r="14" spans="1:15" s="2" customFormat="1" x14ac:dyDescent="0.2">
      <c r="A14" s="8" t="s">
        <v>442</v>
      </c>
      <c r="B14" s="1">
        <v>7.2600820606084602</v>
      </c>
      <c r="C14" s="1">
        <v>9.0468163645521003</v>
      </c>
      <c r="D14" s="1">
        <v>9.1214431347439895</v>
      </c>
      <c r="E14" s="8">
        <v>8.6310025766297702</v>
      </c>
      <c r="F14" s="8">
        <v>9.1563540421711096</v>
      </c>
      <c r="G14" s="8">
        <v>10.230256974396401</v>
      </c>
      <c r="H14" s="8">
        <v>15.6327529749289</v>
      </c>
      <c r="I14" s="8">
        <v>15.540807556105401</v>
      </c>
      <c r="J14" s="8">
        <v>12.105694393165001</v>
      </c>
      <c r="K14" s="8">
        <v>11.071246278979199</v>
      </c>
      <c r="L14" s="8">
        <v>10.292680281670799</v>
      </c>
      <c r="M14" s="8">
        <v>10.102072685773299</v>
      </c>
      <c r="N14" s="7"/>
      <c r="O14" s="8" t="s">
        <v>443</v>
      </c>
    </row>
    <row r="15" spans="1:15" s="2" customFormat="1" x14ac:dyDescent="0.2">
      <c r="A15" s="8" t="s">
        <v>444</v>
      </c>
      <c r="B15" s="1">
        <v>41.421207265835697</v>
      </c>
      <c r="C15" s="1">
        <v>53.212257655512197</v>
      </c>
      <c r="D15" s="1">
        <v>45.9136521803958</v>
      </c>
      <c r="E15" s="8">
        <v>51.770664632608103</v>
      </c>
      <c r="F15" s="8">
        <v>52.609340566000498</v>
      </c>
      <c r="G15" s="8">
        <v>60.179141701025301</v>
      </c>
      <c r="H15" s="8">
        <v>76.797534285083401</v>
      </c>
      <c r="I15" s="8">
        <v>85.140540469196395</v>
      </c>
      <c r="J15" s="8">
        <v>55.965683038649601</v>
      </c>
      <c r="K15" s="8">
        <v>64.3868962157769</v>
      </c>
      <c r="L15" s="8">
        <v>68.349313543545307</v>
      </c>
      <c r="M15" s="8">
        <v>75.501703026433404</v>
      </c>
      <c r="N15" s="7"/>
      <c r="O15" s="8" t="s">
        <v>445</v>
      </c>
    </row>
    <row r="16" spans="1:15" s="2" customFormat="1" x14ac:dyDescent="0.2">
      <c r="A16" s="8" t="s">
        <v>446</v>
      </c>
      <c r="B16" s="1">
        <v>3.2580849650628898</v>
      </c>
      <c r="C16" s="1">
        <v>4.5899814827754</v>
      </c>
      <c r="D16" s="1">
        <v>4.10017386873582</v>
      </c>
      <c r="E16" s="8">
        <v>4.7506729688990701</v>
      </c>
      <c r="F16" s="8">
        <v>4.4098571224674297</v>
      </c>
      <c r="G16" s="8">
        <v>4.7825398859729598</v>
      </c>
      <c r="H16" s="8">
        <v>12.9723579136502</v>
      </c>
      <c r="I16" s="8">
        <v>12.4839471034037</v>
      </c>
      <c r="J16" s="8">
        <v>8.4710974874881497</v>
      </c>
      <c r="K16" s="8">
        <v>6.1761409652454899</v>
      </c>
      <c r="L16" s="8">
        <v>5.37022560257663</v>
      </c>
      <c r="M16" s="8">
        <v>4.4100435425814704</v>
      </c>
      <c r="N16" s="7"/>
      <c r="O16" s="8" t="s">
        <v>447</v>
      </c>
    </row>
    <row r="17" spans="1:15" s="2" customFormat="1" x14ac:dyDescent="0.2">
      <c r="A17" s="8" t="s">
        <v>448</v>
      </c>
      <c r="B17" s="1">
        <v>10.8688762589834</v>
      </c>
      <c r="C17" s="1">
        <v>11.8904658805097</v>
      </c>
      <c r="D17" s="1">
        <v>10.170309980334601</v>
      </c>
      <c r="E17" s="8">
        <v>13.6133671160669</v>
      </c>
      <c r="F17" s="8">
        <v>16.579398683450201</v>
      </c>
      <c r="G17" s="8">
        <v>17.315759304132499</v>
      </c>
      <c r="H17" s="8">
        <v>22.0285323061985</v>
      </c>
      <c r="I17" s="8">
        <v>20.248310985834099</v>
      </c>
      <c r="J17" s="8">
        <v>22.6221205197151</v>
      </c>
      <c r="K17" s="8">
        <v>9.0373479800561292</v>
      </c>
      <c r="L17" s="8">
        <v>8.8228753649879206</v>
      </c>
      <c r="M17" s="8">
        <v>14.0709730906795</v>
      </c>
      <c r="N17" s="7"/>
      <c r="O17" s="8" t="s">
        <v>449</v>
      </c>
    </row>
    <row r="18" spans="1:15" s="2" customFormat="1" x14ac:dyDescent="0.2">
      <c r="A18" s="8"/>
      <c r="B18" s="1"/>
      <c r="C18" s="1"/>
      <c r="D18" s="1"/>
      <c r="E18" s="8"/>
      <c r="F18" s="8"/>
      <c r="G18" s="8"/>
      <c r="H18" s="8"/>
      <c r="I18" s="8"/>
      <c r="J18" s="8"/>
      <c r="K18" s="8"/>
      <c r="L18" s="8"/>
      <c r="M18" s="8"/>
      <c r="N18" s="7" t="s">
        <v>450</v>
      </c>
      <c r="O18" s="7"/>
    </row>
    <row r="19" spans="1:15" s="2" customFormat="1" x14ac:dyDescent="0.2">
      <c r="A19" s="8" t="s">
        <v>451</v>
      </c>
      <c r="B19" s="1">
        <v>32.371114782520799</v>
      </c>
      <c r="C19" s="1">
        <v>35.494460201965097</v>
      </c>
      <c r="D19" s="1">
        <v>28.322242020097299</v>
      </c>
      <c r="E19" s="8">
        <v>33.9890419352148</v>
      </c>
      <c r="F19" s="8">
        <v>31.045839301249298</v>
      </c>
      <c r="G19" s="8">
        <v>29.939906636319702</v>
      </c>
      <c r="H19" s="8">
        <v>36.4975724900426</v>
      </c>
      <c r="I19" s="8">
        <v>38.879306184049803</v>
      </c>
      <c r="J19" s="8">
        <v>28.931913224592702</v>
      </c>
      <c r="K19" s="8">
        <v>42.025283616363602</v>
      </c>
      <c r="L19" s="8">
        <v>39.510291368660504</v>
      </c>
      <c r="M19" s="8">
        <v>36.949033254074202</v>
      </c>
      <c r="N19" s="7"/>
      <c r="O19" s="9" t="s">
        <v>452</v>
      </c>
    </row>
    <row r="20" spans="1:15" s="2" customFormat="1" x14ac:dyDescent="0.2">
      <c r="A20" s="8" t="s">
        <v>453</v>
      </c>
      <c r="B20" s="1">
        <v>13.0568415876754</v>
      </c>
      <c r="C20" s="1">
        <v>13.636936239322701</v>
      </c>
      <c r="D20" s="1">
        <v>13.7774466369265</v>
      </c>
      <c r="E20" s="8">
        <v>13.259623725157301</v>
      </c>
      <c r="F20" s="8">
        <v>15.661215282539599</v>
      </c>
      <c r="G20" s="8">
        <v>20.031339277006801</v>
      </c>
      <c r="H20" s="8">
        <v>25.746828755827099</v>
      </c>
      <c r="I20" s="8">
        <v>25.331690211354299</v>
      </c>
      <c r="J20" s="8">
        <v>26.394703433891902</v>
      </c>
      <c r="K20" s="8">
        <v>13.3430765064323</v>
      </c>
      <c r="L20" s="8">
        <v>14.410654469736301</v>
      </c>
      <c r="M20" s="8">
        <v>17.9548721434969</v>
      </c>
      <c r="N20" s="7"/>
      <c r="O20" s="9" t="s">
        <v>454</v>
      </c>
    </row>
    <row r="21" spans="1:15" s="2" customFormat="1" x14ac:dyDescent="0.2">
      <c r="A21" s="8" t="s">
        <v>455</v>
      </c>
      <c r="B21" s="1">
        <v>0.13408549503151801</v>
      </c>
      <c r="C21" s="1">
        <v>0.124593149258537</v>
      </c>
      <c r="D21" s="1">
        <v>0.177924613397408</v>
      </c>
      <c r="E21" s="8">
        <v>8.6584107147726602E-2</v>
      </c>
      <c r="F21" s="8">
        <v>0.35363907261754302</v>
      </c>
      <c r="G21" s="8">
        <v>0.37356386766037603</v>
      </c>
      <c r="H21" s="8">
        <v>1.1075984394985099</v>
      </c>
      <c r="I21" s="8">
        <v>1.0707202915846801</v>
      </c>
      <c r="J21" s="8">
        <v>1.1538715645800499</v>
      </c>
      <c r="K21" s="8">
        <v>2.39498274981308E-2</v>
      </c>
      <c r="L21" s="8">
        <v>0.14681378575993001</v>
      </c>
      <c r="M21" s="8">
        <v>0.126909338103014</v>
      </c>
      <c r="N21" s="7"/>
      <c r="O21" s="9" t="s">
        <v>456</v>
      </c>
    </row>
    <row r="22" spans="1:15" s="2" customFormat="1" x14ac:dyDescent="0.2">
      <c r="A22" s="8" t="s">
        <v>457</v>
      </c>
      <c r="B22" s="1">
        <v>7.1882433737873104</v>
      </c>
      <c r="C22" s="1">
        <v>7.0669324381069298</v>
      </c>
      <c r="D22" s="1">
        <v>6.5779855678169801</v>
      </c>
      <c r="E22" s="8">
        <v>6.8594340885412901</v>
      </c>
      <c r="F22" s="8">
        <v>6.8216122514077604</v>
      </c>
      <c r="G22" s="8">
        <v>9.6053200554243201</v>
      </c>
      <c r="H22" s="8">
        <v>6.92739732855964</v>
      </c>
      <c r="I22" s="8">
        <v>7.1928007435948098</v>
      </c>
      <c r="J22" s="8">
        <v>8.5607848213134297</v>
      </c>
      <c r="K22" s="8">
        <v>5.99170114776022</v>
      </c>
      <c r="L22" s="8">
        <v>6.756407588719</v>
      </c>
      <c r="M22" s="8">
        <v>7.7316702956455501</v>
      </c>
      <c r="N22" s="7"/>
      <c r="O22" s="9" t="s">
        <v>458</v>
      </c>
    </row>
    <row r="23" spans="1:15" s="2" customFormat="1" x14ac:dyDescent="0.2">
      <c r="A23" s="8" t="s">
        <v>459</v>
      </c>
      <c r="B23" s="1">
        <v>24.9015415925832</v>
      </c>
      <c r="C23" s="1">
        <v>25.0123319925404</v>
      </c>
      <c r="D23" s="1">
        <v>27.2215715506625</v>
      </c>
      <c r="E23" s="8">
        <v>20.883608781679499</v>
      </c>
      <c r="F23" s="8">
        <v>20.0753964774803</v>
      </c>
      <c r="G23" s="8">
        <v>27.234082254748799</v>
      </c>
      <c r="H23" s="8">
        <v>27.1021475909318</v>
      </c>
      <c r="I23" s="8">
        <v>25.305395984608602</v>
      </c>
      <c r="J23" s="8">
        <v>30.278973919582</v>
      </c>
      <c r="K23" s="8">
        <v>27.8303211153682</v>
      </c>
      <c r="L23" s="8">
        <v>26.1245421342954</v>
      </c>
      <c r="M23" s="8">
        <v>27.367264989132298</v>
      </c>
      <c r="N23" s="7"/>
      <c r="O23" s="9" t="s">
        <v>460</v>
      </c>
    </row>
    <row r="24" spans="1:15" s="2" customFormat="1" x14ac:dyDescent="0.2">
      <c r="A24" s="8" t="s">
        <v>461</v>
      </c>
      <c r="B24" s="1">
        <v>32.343068442370999</v>
      </c>
      <c r="C24" s="1">
        <v>31.721953389043499</v>
      </c>
      <c r="D24" s="1">
        <v>33.960042044888503</v>
      </c>
      <c r="E24" s="8">
        <v>31.287276333943701</v>
      </c>
      <c r="F24" s="8">
        <v>32.976398572125198</v>
      </c>
      <c r="G24" s="8">
        <v>31.761829361854002</v>
      </c>
      <c r="H24" s="8">
        <v>35.616430618694999</v>
      </c>
      <c r="I24" s="8">
        <v>38.187284688097598</v>
      </c>
      <c r="J24" s="8">
        <v>36.386945796051599</v>
      </c>
      <c r="K24" s="8">
        <v>26.524190595736499</v>
      </c>
      <c r="L24" s="8">
        <v>32.380258854470803</v>
      </c>
      <c r="M24" s="8">
        <v>33.8926639647607</v>
      </c>
      <c r="N24" s="7"/>
      <c r="O24" s="9" t="s">
        <v>462</v>
      </c>
    </row>
    <row r="25" spans="1:15" s="2" customFormat="1" x14ac:dyDescent="0.2">
      <c r="A25" s="8" t="s">
        <v>463</v>
      </c>
      <c r="B25" s="1">
        <v>27.2767258429284</v>
      </c>
      <c r="C25" s="1">
        <v>26.579706045018501</v>
      </c>
      <c r="D25" s="1">
        <v>27.881762452273598</v>
      </c>
      <c r="E25" s="8">
        <v>33.491740291406799</v>
      </c>
      <c r="F25" s="8">
        <v>28.939769261310701</v>
      </c>
      <c r="G25" s="8">
        <v>29.804172777194399</v>
      </c>
      <c r="H25" s="8">
        <v>21.2598639626733</v>
      </c>
      <c r="I25" s="8">
        <v>21.430052853995001</v>
      </c>
      <c r="J25" s="8">
        <v>23.356969939046198</v>
      </c>
      <c r="K25" s="8">
        <v>24.405492663257998</v>
      </c>
      <c r="L25" s="8">
        <v>24.413915615251099</v>
      </c>
      <c r="M25" s="8">
        <v>23.485926506073799</v>
      </c>
      <c r="N25" s="7"/>
      <c r="O25" s="9" t="s">
        <v>464</v>
      </c>
    </row>
    <row r="26" spans="1:15" s="2" customFormat="1" x14ac:dyDescent="0.2">
      <c r="A26" s="8" t="s">
        <v>465</v>
      </c>
      <c r="B26" s="1">
        <v>1.3615469050289399</v>
      </c>
      <c r="C26" s="1">
        <v>2.6774286585882199</v>
      </c>
      <c r="D26" s="1">
        <v>2.7352647673739798</v>
      </c>
      <c r="E26" s="8">
        <v>1.8606381750135501</v>
      </c>
      <c r="F26" s="8">
        <v>2.6571615180011001</v>
      </c>
      <c r="G26" s="8">
        <v>2.4700471674631799</v>
      </c>
      <c r="H26" s="8">
        <v>5.1405813865247501</v>
      </c>
      <c r="I26" s="8">
        <v>5.3651044472408698</v>
      </c>
      <c r="J26" s="8">
        <v>5.6684193193725596</v>
      </c>
      <c r="K26" s="8">
        <v>2.6525133869436202</v>
      </c>
      <c r="L26" s="8">
        <v>2.1302560699275102</v>
      </c>
      <c r="M26" s="8">
        <v>3.2516640478195602</v>
      </c>
      <c r="N26" s="7"/>
      <c r="O26" s="9" t="s">
        <v>466</v>
      </c>
    </row>
    <row r="27" spans="1:15" s="2" customFormat="1" x14ac:dyDescent="0.2">
      <c r="A27" s="8" t="s">
        <v>467</v>
      </c>
      <c r="B27" s="1">
        <v>8.5000504338879797</v>
      </c>
      <c r="C27" s="1">
        <v>8.7727595054049505</v>
      </c>
      <c r="D27" s="1">
        <v>8.6285370615118104</v>
      </c>
      <c r="E27" s="8">
        <v>6.9982277249951403</v>
      </c>
      <c r="F27" s="8">
        <v>7.0821002423438797</v>
      </c>
      <c r="G27" s="8">
        <v>6.6110147634170202</v>
      </c>
      <c r="H27" s="8">
        <v>12.219889354905201</v>
      </c>
      <c r="I27" s="8">
        <v>9.2268830221419602</v>
      </c>
      <c r="J27" s="8">
        <v>9.9675815780466905</v>
      </c>
      <c r="K27" s="8">
        <v>8.7678695787489698</v>
      </c>
      <c r="L27" s="8">
        <v>9.5137527027613196</v>
      </c>
      <c r="M27" s="8">
        <v>9.8888105363687409</v>
      </c>
      <c r="N27" s="7"/>
      <c r="O27" s="9" t="s">
        <v>468</v>
      </c>
    </row>
    <row r="28" spans="1:15" s="2" customFormat="1" x14ac:dyDescent="0.2">
      <c r="A28" s="8" t="s">
        <v>116</v>
      </c>
      <c r="B28" s="1">
        <v>141.04070860529001</v>
      </c>
      <c r="C28" s="1">
        <v>147.89229151667701</v>
      </c>
      <c r="D28" s="1">
        <v>141.15917121254901</v>
      </c>
      <c r="E28" s="8">
        <v>148.721743239886</v>
      </c>
      <c r="F28" s="8">
        <v>138.58333563336799</v>
      </c>
      <c r="G28" s="8">
        <v>159.011372593929</v>
      </c>
      <c r="H28" s="8">
        <v>167.67530666675</v>
      </c>
      <c r="I28" s="8">
        <v>162.92332457091501</v>
      </c>
      <c r="J28" s="8">
        <v>152.01884513197501</v>
      </c>
      <c r="K28" s="8">
        <v>159.30022013794101</v>
      </c>
      <c r="L28" s="8">
        <v>157.11991984700799</v>
      </c>
      <c r="M28" s="8">
        <v>158.37694335838901</v>
      </c>
      <c r="N28" s="7"/>
      <c r="O28" s="9" t="s">
        <v>469</v>
      </c>
    </row>
    <row r="29" spans="1:15" s="2" customFormat="1" x14ac:dyDescent="0.2">
      <c r="A29" s="8" t="s">
        <v>112</v>
      </c>
      <c r="B29" s="1">
        <v>93.617713413407799</v>
      </c>
      <c r="C29" s="1">
        <v>102.955702318852</v>
      </c>
      <c r="D29" s="1">
        <v>102.58024279392799</v>
      </c>
      <c r="E29" s="8">
        <v>106.290514175496</v>
      </c>
      <c r="F29" s="8">
        <v>100.18980267264401</v>
      </c>
      <c r="G29" s="8">
        <v>102.245536952469</v>
      </c>
      <c r="H29" s="8">
        <v>118.58868688316601</v>
      </c>
      <c r="I29" s="8">
        <v>114.702980626816</v>
      </c>
      <c r="J29" s="8">
        <v>103.584449585131</v>
      </c>
      <c r="K29" s="8">
        <v>109.100873114789</v>
      </c>
      <c r="L29" s="8">
        <v>109.410160332983</v>
      </c>
      <c r="M29" s="8">
        <v>110.970055868655</v>
      </c>
      <c r="N29" s="7"/>
      <c r="O29" s="9" t="s">
        <v>470</v>
      </c>
    </row>
    <row r="30" spans="1:15" s="2" customFormat="1" x14ac:dyDescent="0.2">
      <c r="A30" s="8" t="s">
        <v>114</v>
      </c>
      <c r="B30" s="1">
        <v>21.1702471496688</v>
      </c>
      <c r="C30" s="1">
        <v>23.478931135963901</v>
      </c>
      <c r="D30" s="1">
        <v>23.3047999041375</v>
      </c>
      <c r="E30" s="8">
        <v>23.0173300863094</v>
      </c>
      <c r="F30" s="8">
        <v>24.6675146841519</v>
      </c>
      <c r="G30" s="8">
        <v>23.0655679253987</v>
      </c>
      <c r="H30" s="8">
        <v>26.314186692614701</v>
      </c>
      <c r="I30" s="8">
        <v>27.073798763026399</v>
      </c>
      <c r="J30" s="8">
        <v>24.662349763314001</v>
      </c>
      <c r="K30" s="8">
        <v>23.8707465281108</v>
      </c>
      <c r="L30" s="8">
        <v>23.768666680462498</v>
      </c>
      <c r="M30" s="8">
        <v>22.655466785366901</v>
      </c>
      <c r="N30" s="7"/>
      <c r="O30" s="9" t="s">
        <v>471</v>
      </c>
    </row>
  </sheetData>
  <conditionalFormatting sqref="O19:O30">
    <cfRule type="colorScale" priority="1">
      <colorScale>
        <cfvo type="num" val="-1"/>
        <cfvo type="num" val="0"/>
        <cfvo type="num" val="1"/>
        <color theme="8" tint="-0.249977111117893"/>
        <color theme="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83"/>
  <sheetViews>
    <sheetView workbookViewId="0">
      <selection sqref="A1:P1048576"/>
    </sheetView>
  </sheetViews>
  <sheetFormatPr baseColWidth="10" defaultRowHeight="16" x14ac:dyDescent="0.2"/>
  <cols>
    <col min="1" max="13" width="10.83203125" style="7"/>
    <col min="14" max="14" width="10.83203125" style="8"/>
    <col min="15" max="15" width="10.83203125" style="10"/>
    <col min="16" max="16" width="10.83203125" style="3"/>
  </cols>
  <sheetData>
    <row r="1" spans="1:16" x14ac:dyDescent="0.2">
      <c r="A1" s="7" t="s">
        <v>3</v>
      </c>
      <c r="B1" s="7" t="s">
        <v>4</v>
      </c>
      <c r="C1" s="7" t="s">
        <v>5</v>
      </c>
      <c r="D1" s="7" t="s">
        <v>6</v>
      </c>
      <c r="E1" s="7" t="s">
        <v>7</v>
      </c>
      <c r="F1" s="7" t="s">
        <v>8</v>
      </c>
      <c r="G1" s="7" t="s">
        <v>9</v>
      </c>
      <c r="H1" s="7" t="s">
        <v>173</v>
      </c>
      <c r="I1" s="7" t="s">
        <v>174</v>
      </c>
      <c r="J1" s="7" t="s">
        <v>175</v>
      </c>
      <c r="K1" s="7" t="s">
        <v>176</v>
      </c>
      <c r="L1" s="7" t="s">
        <v>177</v>
      </c>
      <c r="M1" s="7" t="s">
        <v>178</v>
      </c>
    </row>
    <row r="2" spans="1:16" x14ac:dyDescent="0.2">
      <c r="A2" s="7" t="s">
        <v>179</v>
      </c>
      <c r="B2" s="7">
        <v>60.527791481835898</v>
      </c>
      <c r="C2" s="7">
        <v>70.586884978099704</v>
      </c>
      <c r="D2" s="7">
        <v>60.777474506444399</v>
      </c>
      <c r="E2" s="7">
        <v>368.895462568656</v>
      </c>
      <c r="F2" s="7">
        <v>464.627626560382</v>
      </c>
      <c r="G2" s="7">
        <v>492.864572420603</v>
      </c>
      <c r="H2" s="7">
        <v>99.478595037289907</v>
      </c>
      <c r="I2" s="7">
        <v>111.46308061695601</v>
      </c>
      <c r="J2" s="7">
        <v>93.501182095489597</v>
      </c>
      <c r="K2" s="7">
        <v>54.682582012798903</v>
      </c>
      <c r="L2" s="7">
        <v>76.177889403240201</v>
      </c>
      <c r="M2" s="7">
        <v>68.576941920913399</v>
      </c>
      <c r="O2" s="4" t="s">
        <v>180</v>
      </c>
      <c r="P2" s="3" t="s">
        <v>181</v>
      </c>
    </row>
    <row r="3" spans="1:16" x14ac:dyDescent="0.2">
      <c r="A3" s="7" t="s">
        <v>182</v>
      </c>
      <c r="B3" s="7">
        <v>3229.7357499689801</v>
      </c>
      <c r="C3" s="7">
        <v>3331.3261733469499</v>
      </c>
      <c r="D3" s="7">
        <v>3448.0251774120002</v>
      </c>
      <c r="E3" s="7">
        <v>2860.0599628298601</v>
      </c>
      <c r="F3" s="7">
        <v>3484.1500917369599</v>
      </c>
      <c r="G3" s="7">
        <v>3918.9275957514301</v>
      </c>
      <c r="H3" s="7">
        <v>5396.9462073968998</v>
      </c>
      <c r="I3" s="7">
        <v>5293.7725430676301</v>
      </c>
      <c r="J3" s="7">
        <v>4490.8901097379103</v>
      </c>
      <c r="K3" s="7">
        <v>4044.4078927158598</v>
      </c>
      <c r="L3" s="7">
        <v>4651.8818689356003</v>
      </c>
      <c r="M3" s="7">
        <v>5221.11474030305</v>
      </c>
      <c r="O3" s="11" t="s">
        <v>183</v>
      </c>
      <c r="P3" s="3" t="s">
        <v>184</v>
      </c>
    </row>
    <row r="4" spans="1:16" x14ac:dyDescent="0.2">
      <c r="A4" s="7" t="s">
        <v>185</v>
      </c>
      <c r="B4" s="7">
        <v>370.64771188315302</v>
      </c>
      <c r="C4" s="7">
        <v>342.93982170775899</v>
      </c>
      <c r="D4" s="7">
        <v>357.77255611525499</v>
      </c>
      <c r="E4" s="7">
        <v>244.934639114411</v>
      </c>
      <c r="F4" s="7">
        <v>274.09687322267098</v>
      </c>
      <c r="G4" s="7">
        <v>283.50616997645301</v>
      </c>
      <c r="H4" s="7">
        <v>678.685741843193</v>
      </c>
      <c r="I4" s="7">
        <v>593.50471497340197</v>
      </c>
      <c r="J4" s="7">
        <v>544.71521993508702</v>
      </c>
      <c r="K4" s="7">
        <v>507.91705984965103</v>
      </c>
      <c r="L4" s="7">
        <v>565.58489585235895</v>
      </c>
      <c r="M4" s="7">
        <v>650.55423281731305</v>
      </c>
      <c r="O4" s="11" t="s">
        <v>186</v>
      </c>
      <c r="P4" s="3" t="s">
        <v>184</v>
      </c>
    </row>
    <row r="5" spans="1:16" x14ac:dyDescent="0.2">
      <c r="A5" s="7" t="s">
        <v>187</v>
      </c>
      <c r="B5" s="7">
        <v>2315.6980898387801</v>
      </c>
      <c r="C5" s="7">
        <v>2291.2627796430902</v>
      </c>
      <c r="D5" s="7">
        <v>2411.6752512918001</v>
      </c>
      <c r="E5" s="7">
        <v>1593.5686581407101</v>
      </c>
      <c r="F5" s="7">
        <v>1644.58123933603</v>
      </c>
      <c r="G5" s="7">
        <v>2012.89380683282</v>
      </c>
      <c r="H5" s="7">
        <v>3894.5405103851199</v>
      </c>
      <c r="I5" s="7">
        <v>3749.2127116612501</v>
      </c>
      <c r="J5" s="7">
        <v>3128.0395464672902</v>
      </c>
      <c r="K5" s="7">
        <v>3041.1928304041198</v>
      </c>
      <c r="L5" s="7">
        <v>3402.85194645606</v>
      </c>
      <c r="M5" s="7">
        <v>3930.2001444134298</v>
      </c>
      <c r="O5" s="11" t="s">
        <v>188</v>
      </c>
      <c r="P5" s="3" t="s">
        <v>184</v>
      </c>
    </row>
    <row r="6" spans="1:16" x14ac:dyDescent="0.2">
      <c r="A6" s="7" t="s">
        <v>189</v>
      </c>
      <c r="B6" s="7">
        <v>369.28753679367298</v>
      </c>
      <c r="C6" s="7">
        <v>452.88045671789598</v>
      </c>
      <c r="D6" s="7">
        <v>350.88026519184399</v>
      </c>
      <c r="E6" s="7">
        <v>1943.04857004786</v>
      </c>
      <c r="F6" s="7">
        <v>2397.7905332324699</v>
      </c>
      <c r="G6" s="7">
        <v>2411.9832614919801</v>
      </c>
      <c r="H6" s="7">
        <v>764.218739445349</v>
      </c>
      <c r="I6" s="7">
        <v>943.81725405526299</v>
      </c>
      <c r="J6" s="7">
        <v>500.79799804175099</v>
      </c>
      <c r="K6" s="7">
        <v>474.26624014946702</v>
      </c>
      <c r="L6" s="7">
        <v>847.29935477754896</v>
      </c>
      <c r="M6" s="7">
        <v>1012.89996648052</v>
      </c>
      <c r="O6" s="11" t="s">
        <v>190</v>
      </c>
      <c r="P6" s="3" t="s">
        <v>184</v>
      </c>
    </row>
    <row r="7" spans="1:16" x14ac:dyDescent="0.2">
      <c r="A7" s="7" t="s">
        <v>191</v>
      </c>
      <c r="B7" s="7">
        <v>1488.03154789053</v>
      </c>
      <c r="C7" s="7">
        <v>1680.34266009813</v>
      </c>
      <c r="D7" s="7">
        <v>1738.73702840601</v>
      </c>
      <c r="E7" s="7">
        <v>1738.4385361535001</v>
      </c>
      <c r="F7" s="7">
        <v>1703.6346307214001</v>
      </c>
      <c r="G7" s="7">
        <v>1746.83417039338</v>
      </c>
      <c r="H7" s="7">
        <v>2567.84934105602</v>
      </c>
      <c r="I7" s="7">
        <v>2728.6741164021</v>
      </c>
      <c r="J7" s="7">
        <v>2377.9050628375599</v>
      </c>
      <c r="K7" s="7">
        <v>2222.0056883277698</v>
      </c>
      <c r="L7" s="7">
        <v>2180.41241933425</v>
      </c>
      <c r="M7" s="7">
        <v>2373.3182197224201</v>
      </c>
      <c r="O7" s="11" t="s">
        <v>192</v>
      </c>
      <c r="P7" s="3" t="s">
        <v>184</v>
      </c>
    </row>
    <row r="8" spans="1:16" x14ac:dyDescent="0.2">
      <c r="A8" s="7" t="s">
        <v>193</v>
      </c>
      <c r="B8" s="7">
        <v>11524.0834456147</v>
      </c>
      <c r="C8" s="7">
        <v>10678.608838058501</v>
      </c>
      <c r="D8" s="7">
        <v>10298.9623552828</v>
      </c>
      <c r="E8" s="7">
        <v>11502.9670149951</v>
      </c>
      <c r="F8" s="7">
        <v>9350.4917076612001</v>
      </c>
      <c r="G8" s="7">
        <v>8557.5246999046194</v>
      </c>
      <c r="H8" s="7">
        <v>21838.805583419999</v>
      </c>
      <c r="I8" s="7">
        <v>19352.596425559499</v>
      </c>
      <c r="J8" s="7">
        <v>17777.266417049301</v>
      </c>
      <c r="K8" s="7">
        <v>13434.0381771828</v>
      </c>
      <c r="L8" s="7">
        <v>14207.1763737043</v>
      </c>
      <c r="M8" s="7">
        <v>12064.908200923899</v>
      </c>
      <c r="O8" s="11" t="s">
        <v>194</v>
      </c>
      <c r="P8" s="3" t="s">
        <v>184</v>
      </c>
    </row>
    <row r="9" spans="1:16" x14ac:dyDescent="0.2">
      <c r="A9" s="7" t="s">
        <v>195</v>
      </c>
      <c r="B9" s="7">
        <v>17.0021886184932</v>
      </c>
      <c r="C9" s="7">
        <v>15.6165674730309</v>
      </c>
      <c r="D9" s="7">
        <v>10.0251504340527</v>
      </c>
      <c r="E9" s="7">
        <v>327.07735345156101</v>
      </c>
      <c r="F9" s="7">
        <v>366.57671256202798</v>
      </c>
      <c r="G9" s="7">
        <v>303.13352020559199</v>
      </c>
      <c r="H9" s="7">
        <v>36.258553331348701</v>
      </c>
      <c r="I9" s="7">
        <v>17.370869706538599</v>
      </c>
      <c r="J9" s="7">
        <v>12.0418189062373</v>
      </c>
      <c r="K9" s="7">
        <v>21.031762312615001</v>
      </c>
      <c r="L9" s="7">
        <v>31.6210106956846</v>
      </c>
      <c r="M9" s="7">
        <v>12.974016039091699</v>
      </c>
      <c r="O9" s="11" t="s">
        <v>196</v>
      </c>
      <c r="P9" s="3" t="s">
        <v>184</v>
      </c>
    </row>
    <row r="10" spans="1:16" x14ac:dyDescent="0.2">
      <c r="A10" s="7" t="s">
        <v>197</v>
      </c>
      <c r="B10" s="7">
        <v>100.65295662148</v>
      </c>
      <c r="C10" s="7">
        <v>124.932539784247</v>
      </c>
      <c r="D10" s="7">
        <v>129.70038374055699</v>
      </c>
      <c r="E10" s="7">
        <v>312.14231448116999</v>
      </c>
      <c r="F10" s="7">
        <v>346.52084378963701</v>
      </c>
      <c r="G10" s="7">
        <v>370.73883766151499</v>
      </c>
      <c r="H10" s="7">
        <v>229.63750443187499</v>
      </c>
      <c r="I10" s="7">
        <v>238.84945846490601</v>
      </c>
      <c r="J10" s="7">
        <v>138.83508856603001</v>
      </c>
      <c r="K10" s="7">
        <v>143.01598372578201</v>
      </c>
      <c r="L10" s="7">
        <v>158.105053478423</v>
      </c>
      <c r="M10" s="7">
        <v>177.002647390466</v>
      </c>
      <c r="O10" s="11" t="s">
        <v>198</v>
      </c>
      <c r="P10" s="3" t="s">
        <v>184</v>
      </c>
    </row>
    <row r="11" spans="1:16" x14ac:dyDescent="0.2">
      <c r="A11" s="7" t="s">
        <v>199</v>
      </c>
      <c r="B11" s="7">
        <v>185.66389971394599</v>
      </c>
      <c r="C11" s="7">
        <v>169.90825410657601</v>
      </c>
      <c r="D11" s="7">
        <v>168.547841672511</v>
      </c>
      <c r="E11" s="7">
        <v>188.18149102692601</v>
      </c>
      <c r="F11" s="7">
        <v>190.53075333771</v>
      </c>
      <c r="G11" s="7">
        <v>183.18860213863101</v>
      </c>
      <c r="H11" s="7">
        <v>328.18639297348898</v>
      </c>
      <c r="I11" s="7">
        <v>419.79601790801598</v>
      </c>
      <c r="J11" s="7">
        <v>303.87884181034099</v>
      </c>
      <c r="K11" s="7">
        <v>384.88125032085401</v>
      </c>
      <c r="L11" s="7">
        <v>360.048326330409</v>
      </c>
      <c r="M11" s="7">
        <v>402.19449721184299</v>
      </c>
      <c r="O11" s="11" t="s">
        <v>200</v>
      </c>
      <c r="P11" s="3" t="s">
        <v>184</v>
      </c>
    </row>
    <row r="12" spans="1:16" x14ac:dyDescent="0.2">
      <c r="A12" s="7" t="s">
        <v>201</v>
      </c>
      <c r="B12" s="7">
        <v>1370.3764026505601</v>
      </c>
      <c r="C12" s="7">
        <v>1427.35426703503</v>
      </c>
      <c r="D12" s="7">
        <v>1521.3165783674999</v>
      </c>
      <c r="E12" s="7">
        <v>1347.1405151292599</v>
      </c>
      <c r="F12" s="7">
        <v>1429.5377574987299</v>
      </c>
      <c r="G12" s="7">
        <v>1611.6235354815301</v>
      </c>
      <c r="H12" s="7">
        <v>2245.2411870565902</v>
      </c>
      <c r="I12" s="7">
        <v>2369.6761424669698</v>
      </c>
      <c r="J12" s="7">
        <v>2070.4845095842102</v>
      </c>
      <c r="K12" s="7">
        <v>2084.2476451801399</v>
      </c>
      <c r="L12" s="7">
        <v>2002.9035638380201</v>
      </c>
      <c r="M12" s="7">
        <v>2241.7246284687799</v>
      </c>
      <c r="O12" s="11" t="s">
        <v>202</v>
      </c>
      <c r="P12" s="3" t="s">
        <v>184</v>
      </c>
    </row>
    <row r="13" spans="1:16" x14ac:dyDescent="0.2">
      <c r="A13" s="7" t="s">
        <v>203</v>
      </c>
      <c r="B13" s="7">
        <v>2506.1226023659001</v>
      </c>
      <c r="C13" s="7">
        <v>2443.0558154809601</v>
      </c>
      <c r="D13" s="7">
        <v>2439.24441498545</v>
      </c>
      <c r="E13" s="7">
        <v>2308.95702482244</v>
      </c>
      <c r="F13" s="7">
        <v>2385.5341689826801</v>
      </c>
      <c r="G13" s="7">
        <v>3297.3948384953601</v>
      </c>
      <c r="H13" s="7">
        <v>4135.3344927650996</v>
      </c>
      <c r="I13" s="7">
        <v>4284.8145276128498</v>
      </c>
      <c r="J13" s="7">
        <v>3538.1697315679598</v>
      </c>
      <c r="K13" s="7">
        <v>3163.1770518172898</v>
      </c>
      <c r="L13" s="7">
        <v>3858.4819642075099</v>
      </c>
      <c r="M13" s="7">
        <v>4884.7170387180304</v>
      </c>
      <c r="O13" s="11" t="s">
        <v>204</v>
      </c>
      <c r="P13" s="3" t="s">
        <v>184</v>
      </c>
    </row>
    <row r="14" spans="1:16" x14ac:dyDescent="0.2">
      <c r="A14" s="7" t="s">
        <v>205</v>
      </c>
      <c r="B14" s="7">
        <v>1017.41096693064</v>
      </c>
      <c r="C14" s="7">
        <v>963.22988173654596</v>
      </c>
      <c r="D14" s="7">
        <v>1090.2351097032299</v>
      </c>
      <c r="E14" s="7">
        <v>1106.68638770597</v>
      </c>
      <c r="F14" s="7">
        <v>1309.2025448643799</v>
      </c>
      <c r="G14" s="7">
        <v>1373.91451603973</v>
      </c>
      <c r="H14" s="7">
        <v>1660.4558012766299</v>
      </c>
      <c r="I14" s="7">
        <v>1563.3782735884699</v>
      </c>
      <c r="J14" s="7">
        <v>1475.4769871583701</v>
      </c>
      <c r="K14" s="7">
        <v>1274.52479614447</v>
      </c>
      <c r="L14" s="7">
        <v>1268.4337244973501</v>
      </c>
      <c r="M14" s="7">
        <v>1611.5581351414601</v>
      </c>
      <c r="O14" s="11" t="s">
        <v>206</v>
      </c>
      <c r="P14" s="3" t="s">
        <v>184</v>
      </c>
    </row>
    <row r="15" spans="1:16" x14ac:dyDescent="0.2">
      <c r="A15" s="7" t="s">
        <v>207</v>
      </c>
      <c r="B15" s="7">
        <v>5448.8614084547098</v>
      </c>
      <c r="C15" s="7">
        <v>5843.7195484081703</v>
      </c>
      <c r="D15" s="7">
        <v>5544.5347619332697</v>
      </c>
      <c r="E15" s="7">
        <v>5666.3537853663101</v>
      </c>
      <c r="F15" s="7">
        <v>5247.9523287755301</v>
      </c>
      <c r="G15" s="7">
        <v>4900.2951072083797</v>
      </c>
      <c r="H15" s="7">
        <v>9882.7800490317004</v>
      </c>
      <c r="I15" s="7">
        <v>10231.4422571512</v>
      </c>
      <c r="J15" s="7">
        <v>7606.8878372989602</v>
      </c>
      <c r="K15" s="7">
        <v>10054.233973545601</v>
      </c>
      <c r="L15" s="7">
        <v>8397.5343177062405</v>
      </c>
      <c r="M15" s="7">
        <v>8230.1597459409695</v>
      </c>
      <c r="O15" s="11" t="s">
        <v>208</v>
      </c>
      <c r="P15" s="3" t="s">
        <v>184</v>
      </c>
    </row>
    <row r="16" spans="1:16" x14ac:dyDescent="0.2">
      <c r="A16" s="7" t="s">
        <v>209</v>
      </c>
      <c r="B16" s="7">
        <v>1043.93438117548</v>
      </c>
      <c r="C16" s="7">
        <v>1055.0552984779699</v>
      </c>
      <c r="D16" s="7">
        <v>942.99071270308104</v>
      </c>
      <c r="E16" s="7">
        <v>1093.24485263262</v>
      </c>
      <c r="F16" s="7">
        <v>944.85426216595602</v>
      </c>
      <c r="G16" s="7">
        <v>734.93522524665104</v>
      </c>
      <c r="H16" s="7">
        <v>1828.73267699392</v>
      </c>
      <c r="I16" s="7">
        <v>1909.3480952437001</v>
      </c>
      <c r="J16" s="7">
        <v>1624.2288677648301</v>
      </c>
      <c r="K16" s="7">
        <v>1699.36639485929</v>
      </c>
      <c r="L16" s="7">
        <v>1237.53137313566</v>
      </c>
      <c r="M16" s="7">
        <v>1344.66409090872</v>
      </c>
      <c r="O16" s="11" t="s">
        <v>210</v>
      </c>
      <c r="P16" s="3" t="s">
        <v>184</v>
      </c>
    </row>
    <row r="17" spans="1:16" x14ac:dyDescent="0.2">
      <c r="A17" s="7" t="s">
        <v>211</v>
      </c>
      <c r="B17" s="7">
        <v>900.43590923540205</v>
      </c>
      <c r="C17" s="7">
        <v>958.85724284409798</v>
      </c>
      <c r="D17" s="7">
        <v>939.85785319243996</v>
      </c>
      <c r="E17" s="7">
        <v>796.03757712183597</v>
      </c>
      <c r="F17" s="7">
        <v>969.36699066554399</v>
      </c>
      <c r="G17" s="7">
        <v>824.34870962384002</v>
      </c>
      <c r="H17" s="7">
        <v>1409.4350474442199</v>
      </c>
      <c r="I17" s="7">
        <v>1427.3064608872501</v>
      </c>
      <c r="J17" s="7">
        <v>1262.2659582891099</v>
      </c>
      <c r="K17" s="7">
        <v>1259.80256252564</v>
      </c>
      <c r="L17" s="7">
        <v>1361.8594379164199</v>
      </c>
      <c r="M17" s="7">
        <v>1368.75869212418</v>
      </c>
      <c r="O17" s="11" t="s">
        <v>212</v>
      </c>
      <c r="P17" s="3" t="s">
        <v>184</v>
      </c>
    </row>
    <row r="18" spans="1:16" x14ac:dyDescent="0.2">
      <c r="A18" s="7" t="s">
        <v>213</v>
      </c>
      <c r="B18" s="7">
        <v>640.64246714482499</v>
      </c>
      <c r="C18" s="7">
        <v>639.02994099642501</v>
      </c>
      <c r="D18" s="7">
        <v>648.501918702784</v>
      </c>
      <c r="E18" s="7">
        <v>703.44033550541201</v>
      </c>
      <c r="F18" s="7">
        <v>725.35392060145898</v>
      </c>
      <c r="G18" s="7">
        <v>791.63645924194202</v>
      </c>
      <c r="H18" s="7">
        <v>938.07385413668703</v>
      </c>
      <c r="I18" s="7">
        <v>1146.4774006315499</v>
      </c>
      <c r="J18" s="7">
        <v>920.13663289425006</v>
      </c>
      <c r="K18" s="7">
        <v>1052.6397037463801</v>
      </c>
      <c r="L18" s="7">
        <v>906.94807949895403</v>
      </c>
      <c r="M18" s="7">
        <v>1126.8859645382499</v>
      </c>
      <c r="O18" s="11" t="s">
        <v>214</v>
      </c>
      <c r="P18" s="3" t="s">
        <v>184</v>
      </c>
    </row>
    <row r="19" spans="1:16" x14ac:dyDescent="0.2">
      <c r="A19" s="7" t="s">
        <v>215</v>
      </c>
      <c r="B19" s="7">
        <v>2494.56111410533</v>
      </c>
      <c r="C19" s="7">
        <v>2518.0153393515002</v>
      </c>
      <c r="D19" s="7">
        <v>2362.8026429257902</v>
      </c>
      <c r="E19" s="7">
        <v>2930.2546459906998</v>
      </c>
      <c r="F19" s="7">
        <v>2519.2399607986199</v>
      </c>
      <c r="G19" s="7">
        <v>2012.89380683282</v>
      </c>
      <c r="H19" s="7">
        <v>4465.3802987299396</v>
      </c>
      <c r="I19" s="7">
        <v>4652.4979364012497</v>
      </c>
      <c r="J19" s="7">
        <v>3473.0022410165602</v>
      </c>
      <c r="K19" s="7">
        <v>5152.7817665906696</v>
      </c>
      <c r="L19" s="7">
        <v>4590.7958255462099</v>
      </c>
      <c r="M19" s="7">
        <v>3733.73647296432</v>
      </c>
      <c r="O19" s="11" t="s">
        <v>216</v>
      </c>
      <c r="P19" s="3" t="s">
        <v>184</v>
      </c>
    </row>
    <row r="20" spans="1:16" x14ac:dyDescent="0.2">
      <c r="A20" s="7" t="s">
        <v>217</v>
      </c>
      <c r="B20" s="7">
        <v>1645.81185827015</v>
      </c>
      <c r="C20" s="7">
        <v>1679.0933347002799</v>
      </c>
      <c r="D20" s="7">
        <v>1750.64189454645</v>
      </c>
      <c r="E20" s="7">
        <v>1669.7373568897001</v>
      </c>
      <c r="F20" s="7">
        <v>1969.93199942147</v>
      </c>
      <c r="G20" s="7">
        <v>1855.8750049997</v>
      </c>
      <c r="H20" s="7">
        <v>2581.7949384911599</v>
      </c>
      <c r="I20" s="7">
        <v>2573.7838615188002</v>
      </c>
      <c r="J20" s="7">
        <v>2227.0281553652999</v>
      </c>
      <c r="K20" s="7">
        <v>2383.9502581349102</v>
      </c>
      <c r="L20" s="7">
        <v>2288.9299787671698</v>
      </c>
      <c r="M20" s="7">
        <v>2485.4507869174299</v>
      </c>
      <c r="O20" s="11" t="s">
        <v>218</v>
      </c>
      <c r="P20" s="3" t="s">
        <v>184</v>
      </c>
    </row>
    <row r="21" spans="1:16" x14ac:dyDescent="0.2">
      <c r="A21" s="7" t="s">
        <v>219</v>
      </c>
      <c r="B21" s="7">
        <v>356.365873443618</v>
      </c>
      <c r="C21" s="7">
        <v>378.545595546269</v>
      </c>
      <c r="D21" s="7">
        <v>287.59650307688702</v>
      </c>
      <c r="E21" s="7">
        <v>247.92164690848901</v>
      </c>
      <c r="F21" s="7">
        <v>212.81505197370001</v>
      </c>
      <c r="G21" s="7">
        <v>453.60987196232497</v>
      </c>
      <c r="H21" s="7">
        <v>578.27744031022701</v>
      </c>
      <c r="I21" s="7">
        <v>512.44065634288802</v>
      </c>
      <c r="J21" s="7">
        <v>369.046332361743</v>
      </c>
      <c r="K21" s="7">
        <v>391.190779014638</v>
      </c>
      <c r="L21" s="7">
        <v>553.36768717448103</v>
      </c>
      <c r="M21" s="7">
        <v>708.93730499322601</v>
      </c>
      <c r="O21" s="11" t="s">
        <v>220</v>
      </c>
      <c r="P21" s="3" t="s">
        <v>184</v>
      </c>
    </row>
    <row r="22" spans="1:16" x14ac:dyDescent="0.2">
      <c r="A22" s="7" t="s">
        <v>221</v>
      </c>
      <c r="B22" s="7">
        <v>2179.6805808908298</v>
      </c>
      <c r="C22" s="7">
        <v>2292.5121050409398</v>
      </c>
      <c r="D22" s="7">
        <v>2435.48498357268</v>
      </c>
      <c r="E22" s="7">
        <v>1941.55506615082</v>
      </c>
      <c r="F22" s="7">
        <v>2138.17845412319</v>
      </c>
      <c r="G22" s="7">
        <v>2383.6326444943302</v>
      </c>
      <c r="H22" s="7">
        <v>3378.5534052851499</v>
      </c>
      <c r="I22" s="7">
        <v>3610.2457540089399</v>
      </c>
      <c r="J22" s="7">
        <v>3038.0800758148098</v>
      </c>
      <c r="K22" s="7">
        <v>3206.29216455815</v>
      </c>
      <c r="L22" s="7">
        <v>3138.3853115467</v>
      </c>
      <c r="M22" s="7">
        <v>3573.4147033384002</v>
      </c>
      <c r="O22" s="11" t="s">
        <v>222</v>
      </c>
      <c r="P22" s="3" t="s">
        <v>184</v>
      </c>
    </row>
    <row r="23" spans="1:16" x14ac:dyDescent="0.2">
      <c r="A23" s="7" t="s">
        <v>223</v>
      </c>
      <c r="B23" s="7">
        <v>1555.3602148197599</v>
      </c>
      <c r="C23" s="7">
        <v>1717.19775933448</v>
      </c>
      <c r="D23" s="7">
        <v>1687.35813243149</v>
      </c>
      <c r="E23" s="7">
        <v>1417.3351982900999</v>
      </c>
      <c r="F23" s="7">
        <v>1198.89526661624</v>
      </c>
      <c r="G23" s="7">
        <v>1402.2651330373801</v>
      </c>
      <c r="H23" s="7">
        <v>2319.6177067106401</v>
      </c>
      <c r="I23" s="7">
        <v>2211.89074263258</v>
      </c>
      <c r="J23" s="7">
        <v>2164.6940339683001</v>
      </c>
      <c r="K23" s="7">
        <v>2230.4183932528199</v>
      </c>
      <c r="L23" s="7">
        <v>2208.4401333599699</v>
      </c>
      <c r="M23" s="7">
        <v>2281.5733920174098</v>
      </c>
      <c r="O23" s="11" t="s">
        <v>224</v>
      </c>
      <c r="P23" s="3" t="s">
        <v>184</v>
      </c>
    </row>
    <row r="24" spans="1:16" x14ac:dyDescent="0.2">
      <c r="A24" s="7" t="s">
        <v>225</v>
      </c>
      <c r="B24" s="7">
        <v>631.80132906320898</v>
      </c>
      <c r="C24" s="7">
        <v>659.01914736190395</v>
      </c>
      <c r="D24" s="7">
        <v>630.95790544319095</v>
      </c>
      <c r="E24" s="7">
        <v>416.68758727390701</v>
      </c>
      <c r="F24" s="7">
        <v>436.77225326539502</v>
      </c>
      <c r="G24" s="7">
        <v>451.42905527019798</v>
      </c>
      <c r="H24" s="7">
        <v>1016.16919977344</v>
      </c>
      <c r="I24" s="7">
        <v>993.03471822378901</v>
      </c>
      <c r="J24" s="7">
        <v>913.05321000822801</v>
      </c>
      <c r="K24" s="7">
        <v>943.27453972078104</v>
      </c>
      <c r="L24" s="7">
        <v>899.76148615902605</v>
      </c>
      <c r="M24" s="7">
        <v>1039.77471399006</v>
      </c>
      <c r="O24" s="11" t="s">
        <v>226</v>
      </c>
      <c r="P24" s="3" t="s">
        <v>227</v>
      </c>
    </row>
    <row r="25" spans="1:16" x14ac:dyDescent="0.2">
      <c r="A25" s="7" t="s">
        <v>228</v>
      </c>
      <c r="B25" s="7">
        <v>2383.70684431275</v>
      </c>
      <c r="C25" s="7">
        <v>2147.5903588912101</v>
      </c>
      <c r="D25" s="7">
        <v>2469.9464381897301</v>
      </c>
      <c r="E25" s="7">
        <v>1654.8023179193101</v>
      </c>
      <c r="F25" s="7">
        <v>1545.4161104058701</v>
      </c>
      <c r="G25" s="7">
        <v>1751.1958037776301</v>
      </c>
      <c r="H25" s="7">
        <v>3382.2722312678602</v>
      </c>
      <c r="I25" s="7">
        <v>3126.7565471769499</v>
      </c>
      <c r="J25" s="7">
        <v>3239.9576280664301</v>
      </c>
      <c r="K25" s="7">
        <v>2989.66501273822</v>
      </c>
      <c r="L25" s="7">
        <v>3051.4275321335599</v>
      </c>
      <c r="M25" s="7">
        <v>3170.2934906952</v>
      </c>
      <c r="O25" s="11" t="s">
        <v>229</v>
      </c>
      <c r="P25" s="3" t="s">
        <v>227</v>
      </c>
    </row>
    <row r="26" spans="1:16" x14ac:dyDescent="0.2">
      <c r="A26" s="7" t="s">
        <v>230</v>
      </c>
      <c r="B26" s="7">
        <v>3328.3484439562399</v>
      </c>
      <c r="C26" s="7">
        <v>3427.5242289808202</v>
      </c>
      <c r="D26" s="7">
        <v>3583.3647082717098</v>
      </c>
      <c r="E26" s="7">
        <v>2228.30781438232</v>
      </c>
      <c r="F26" s="7">
        <v>2135.9500242596</v>
      </c>
      <c r="G26" s="7">
        <v>2342.1971273439299</v>
      </c>
      <c r="H26" s="7">
        <v>5827.4003148947004</v>
      </c>
      <c r="I26" s="7">
        <v>5971.2364616226396</v>
      </c>
      <c r="J26" s="7">
        <v>5724.1140341943301</v>
      </c>
      <c r="K26" s="7">
        <v>4492.3844299745597</v>
      </c>
      <c r="L26" s="7">
        <v>4970.2479538944299</v>
      </c>
      <c r="M26" s="7">
        <v>5793.8248768858202</v>
      </c>
      <c r="O26" s="11" t="s">
        <v>231</v>
      </c>
      <c r="P26" s="3" t="s">
        <v>227</v>
      </c>
    </row>
    <row r="27" spans="1:16" x14ac:dyDescent="0.2">
      <c r="A27" s="7" t="s">
        <v>232</v>
      </c>
      <c r="B27" s="7">
        <v>2503.4022521869401</v>
      </c>
      <c r="C27" s="7">
        <v>2566.7390298673599</v>
      </c>
      <c r="D27" s="7">
        <v>2603.4062533430601</v>
      </c>
      <c r="E27" s="7">
        <v>1511.4259438035599</v>
      </c>
      <c r="F27" s="7">
        <v>1489.7053638159</v>
      </c>
      <c r="G27" s="7">
        <v>1690.1329363980799</v>
      </c>
      <c r="H27" s="7">
        <v>4290.59547754292</v>
      </c>
      <c r="I27" s="7">
        <v>4005.4330398326902</v>
      </c>
      <c r="J27" s="7">
        <v>4118.3020659331496</v>
      </c>
      <c r="K27" s="7">
        <v>3348.2565601683</v>
      </c>
      <c r="L27" s="7">
        <v>3529.3359892387998</v>
      </c>
      <c r="M27" s="7">
        <v>4085.88833688253</v>
      </c>
      <c r="O27" s="11" t="s">
        <v>233</v>
      </c>
      <c r="P27" s="3" t="s">
        <v>227</v>
      </c>
    </row>
    <row r="28" spans="1:16" x14ac:dyDescent="0.2">
      <c r="A28" s="7" t="s">
        <v>234</v>
      </c>
      <c r="B28" s="7">
        <v>992.24772777526596</v>
      </c>
      <c r="C28" s="7">
        <v>1060.6772627682601</v>
      </c>
      <c r="D28" s="7">
        <v>1114.6714138862301</v>
      </c>
      <c r="E28" s="7">
        <v>812.46611998926596</v>
      </c>
      <c r="F28" s="7">
        <v>777.72202239603405</v>
      </c>
      <c r="G28" s="7">
        <v>824.34870962384002</v>
      </c>
      <c r="H28" s="7">
        <v>1881.72594724743</v>
      </c>
      <c r="I28" s="7">
        <v>1844.2073338441801</v>
      </c>
      <c r="J28" s="7">
        <v>1894.1072797222701</v>
      </c>
      <c r="K28" s="7">
        <v>1575.2789972148601</v>
      </c>
      <c r="L28" s="7">
        <v>1699.6293248930499</v>
      </c>
      <c r="M28" s="7">
        <v>1870.11174049193</v>
      </c>
      <c r="O28" s="11" t="s">
        <v>235</v>
      </c>
      <c r="P28" s="3" t="s">
        <v>227</v>
      </c>
    </row>
    <row r="29" spans="1:16" x14ac:dyDescent="0.2">
      <c r="A29" s="7" t="s">
        <v>236</v>
      </c>
      <c r="B29" s="7">
        <v>1509.7943493222001</v>
      </c>
      <c r="C29" s="7">
        <v>1454.83942578756</v>
      </c>
      <c r="D29" s="7">
        <v>1590.2394876016101</v>
      </c>
      <c r="E29" s="7">
        <v>707.92084719652996</v>
      </c>
      <c r="F29" s="7">
        <v>763.23722828264101</v>
      </c>
      <c r="G29" s="7">
        <v>878.869126927004</v>
      </c>
      <c r="H29" s="7">
        <v>2895.10602753384</v>
      </c>
      <c r="I29" s="7">
        <v>2596.9450211275198</v>
      </c>
      <c r="J29" s="7">
        <v>2600.3245414586499</v>
      </c>
      <c r="K29" s="7">
        <v>2382.89867001928</v>
      </c>
      <c r="L29" s="7">
        <v>2436.9738015696898</v>
      </c>
      <c r="M29" s="7">
        <v>2630.9451096415301</v>
      </c>
      <c r="O29" s="11" t="s">
        <v>237</v>
      </c>
      <c r="P29" s="3" t="s">
        <v>227</v>
      </c>
    </row>
    <row r="30" spans="1:16" x14ac:dyDescent="0.2">
      <c r="A30" s="7" t="s">
        <v>238</v>
      </c>
      <c r="B30" s="7">
        <v>599.83721446044103</v>
      </c>
      <c r="C30" s="7">
        <v>592.80490127625296</v>
      </c>
      <c r="D30" s="7">
        <v>609.65446077082902</v>
      </c>
      <c r="E30" s="7">
        <v>407.72656389167201</v>
      </c>
      <c r="F30" s="7">
        <v>415.60216956120502</v>
      </c>
      <c r="G30" s="7">
        <v>497.22620580485602</v>
      </c>
      <c r="H30" s="7">
        <v>833.01702012534304</v>
      </c>
      <c r="I30" s="7">
        <v>839.59203581603197</v>
      </c>
      <c r="J30" s="7">
        <v>886.84454532994698</v>
      </c>
      <c r="K30" s="7">
        <v>796.05220353247603</v>
      </c>
      <c r="L30" s="7">
        <v>794.83722339607198</v>
      </c>
      <c r="M30" s="7">
        <v>1074.0631849505201</v>
      </c>
      <c r="O30" s="11" t="s">
        <v>239</v>
      </c>
      <c r="P30" s="3" t="s">
        <v>227</v>
      </c>
    </row>
    <row r="31" spans="1:16" x14ac:dyDescent="0.2">
      <c r="A31" s="7" t="s">
        <v>240</v>
      </c>
      <c r="B31" s="7">
        <v>184.30372462446701</v>
      </c>
      <c r="C31" s="7">
        <v>209.262004138614</v>
      </c>
      <c r="D31" s="7">
        <v>203.63586819169501</v>
      </c>
      <c r="E31" s="7">
        <v>122.467319557206</v>
      </c>
      <c r="F31" s="7">
        <v>102.507773725552</v>
      </c>
      <c r="G31" s="7">
        <v>130.849001527594</v>
      </c>
      <c r="H31" s="7">
        <v>334.69433844321799</v>
      </c>
      <c r="I31" s="7">
        <v>293.85721253561098</v>
      </c>
      <c r="J31" s="7">
        <v>310.96226469636298</v>
      </c>
      <c r="K31" s="7">
        <v>292.341496145348</v>
      </c>
      <c r="L31" s="7">
        <v>257.28004156943399</v>
      </c>
      <c r="M31" s="7">
        <v>264.113897938653</v>
      </c>
      <c r="O31" s="11" t="s">
        <v>241</v>
      </c>
      <c r="P31" s="3" t="s">
        <v>227</v>
      </c>
    </row>
    <row r="32" spans="1:16" x14ac:dyDescent="0.2">
      <c r="A32" s="7" t="s">
        <v>242</v>
      </c>
      <c r="B32" s="7">
        <v>1126.9050616337299</v>
      </c>
      <c r="C32" s="7">
        <v>1130.0148223485201</v>
      </c>
      <c r="D32" s="7">
        <v>1229.33407197571</v>
      </c>
      <c r="E32" s="7">
        <v>1336.6859878499899</v>
      </c>
      <c r="F32" s="7">
        <v>1267.9765923878001</v>
      </c>
      <c r="G32" s="7">
        <v>1101.3124295239099</v>
      </c>
      <c r="H32" s="7">
        <v>1822.22473152419</v>
      </c>
      <c r="I32" s="7">
        <v>1815.2558843332799</v>
      </c>
      <c r="J32" s="7">
        <v>1595.89517622074</v>
      </c>
      <c r="K32" s="7">
        <v>2205.1802784776801</v>
      </c>
      <c r="L32" s="7">
        <v>1979.1878058162599</v>
      </c>
      <c r="M32" s="7">
        <v>1920.15437378557</v>
      </c>
      <c r="O32" s="11" t="s">
        <v>243</v>
      </c>
      <c r="P32" s="3" t="s">
        <v>227</v>
      </c>
    </row>
    <row r="33" spans="1:16" x14ac:dyDescent="0.2">
      <c r="A33" s="7" t="s">
        <v>244</v>
      </c>
      <c r="B33" s="7">
        <v>2380.9864941337901</v>
      </c>
      <c r="C33" s="7">
        <v>2444.3051408788001</v>
      </c>
      <c r="D33" s="7">
        <v>2591.5013872026202</v>
      </c>
      <c r="E33" s="7">
        <v>1345.6470112322199</v>
      </c>
      <c r="F33" s="7">
        <v>1370.48436611336</v>
      </c>
      <c r="G33" s="7">
        <v>1382.63778280824</v>
      </c>
      <c r="H33" s="7">
        <v>3727.19334116351</v>
      </c>
      <c r="I33" s="7">
        <v>3743.4224217590699</v>
      </c>
      <c r="J33" s="7">
        <v>3780.4227942699099</v>
      </c>
      <c r="K33" s="7">
        <v>3445.0026668063301</v>
      </c>
      <c r="L33" s="7">
        <v>3242.5909149756599</v>
      </c>
      <c r="M33" s="7">
        <v>3632.7244909456799</v>
      </c>
      <c r="O33" s="11" t="s">
        <v>245</v>
      </c>
      <c r="P33" s="3" t="s">
        <v>227</v>
      </c>
    </row>
    <row r="34" spans="1:16" x14ac:dyDescent="0.2">
      <c r="A34" s="7" t="s">
        <v>246</v>
      </c>
      <c r="B34" s="7">
        <v>1010.61009148324</v>
      </c>
      <c r="C34" s="7">
        <v>1136.26144933773</v>
      </c>
      <c r="D34" s="7">
        <v>1147.87972469903</v>
      </c>
      <c r="E34" s="7">
        <v>1157.4655202053</v>
      </c>
      <c r="F34" s="7">
        <v>1058.5041852095001</v>
      </c>
      <c r="G34" s="7">
        <v>1223.4381642830001</v>
      </c>
      <c r="H34" s="7">
        <v>2999.2331550495101</v>
      </c>
      <c r="I34" s="7">
        <v>3147.0225618345698</v>
      </c>
      <c r="J34" s="7">
        <v>2276.61211556745</v>
      </c>
      <c r="K34" s="7">
        <v>2117.8984648803298</v>
      </c>
      <c r="L34" s="7">
        <v>1921.6950590968299</v>
      </c>
      <c r="M34" s="7">
        <v>1985.0244539810301</v>
      </c>
      <c r="O34" s="11" t="s">
        <v>247</v>
      </c>
      <c r="P34" s="3" t="s">
        <v>227</v>
      </c>
    </row>
    <row r="35" spans="1:16" x14ac:dyDescent="0.2">
      <c r="A35" s="7" t="s">
        <v>248</v>
      </c>
      <c r="B35" s="7">
        <v>100.65295662148</v>
      </c>
      <c r="C35" s="7">
        <v>90.576091343579293</v>
      </c>
      <c r="D35" s="7">
        <v>75.815200157523506</v>
      </c>
      <c r="E35" s="7">
        <v>135.90885463055699</v>
      </c>
      <c r="F35" s="7">
        <v>122.563642497942</v>
      </c>
      <c r="G35" s="7">
        <v>161.380435217366</v>
      </c>
      <c r="H35" s="7">
        <v>207.32454853566</v>
      </c>
      <c r="I35" s="7">
        <v>196.869856674104</v>
      </c>
      <c r="J35" s="7">
        <v>177.793914439151</v>
      </c>
      <c r="K35" s="7">
        <v>124.08739764442799</v>
      </c>
      <c r="L35" s="7">
        <v>127.92136145072401</v>
      </c>
      <c r="M35" s="7">
        <v>136.22716841046301</v>
      </c>
      <c r="O35" s="11" t="s">
        <v>249</v>
      </c>
      <c r="P35" s="3" t="s">
        <v>250</v>
      </c>
    </row>
    <row r="36" spans="1:16" x14ac:dyDescent="0.2">
      <c r="A36" s="7" t="s">
        <v>251</v>
      </c>
      <c r="B36" s="7">
        <v>371.32779942789199</v>
      </c>
      <c r="C36" s="7">
        <v>351.06043679373499</v>
      </c>
      <c r="D36" s="7">
        <v>339.60197095353499</v>
      </c>
      <c r="E36" s="7">
        <v>806.49210440111005</v>
      </c>
      <c r="F36" s="7">
        <v>1204.46634127523</v>
      </c>
      <c r="G36" s="7">
        <v>1546.19903471773</v>
      </c>
      <c r="H36" s="7">
        <v>732.60871859237795</v>
      </c>
      <c r="I36" s="7">
        <v>648.51246904410698</v>
      </c>
      <c r="J36" s="7">
        <v>759.34293338155203</v>
      </c>
      <c r="K36" s="7">
        <v>372.26219293328501</v>
      </c>
      <c r="L36" s="7">
        <v>418.97839171782101</v>
      </c>
      <c r="M36" s="7">
        <v>573.63685201412704</v>
      </c>
      <c r="O36" s="11" t="s">
        <v>252</v>
      </c>
      <c r="P36" s="3" t="s">
        <v>250</v>
      </c>
    </row>
    <row r="37" spans="1:16" x14ac:dyDescent="0.2">
      <c r="A37" s="7" t="s">
        <v>253</v>
      </c>
      <c r="B37" s="7">
        <v>719.53262233463397</v>
      </c>
      <c r="C37" s="7">
        <v>781.45303635046696</v>
      </c>
      <c r="D37" s="7">
        <v>887.85238531579205</v>
      </c>
      <c r="E37" s="7">
        <v>775.12852256328904</v>
      </c>
      <c r="F37" s="7">
        <v>928.14103818896399</v>
      </c>
      <c r="G37" s="7">
        <v>1107.8548796002899</v>
      </c>
      <c r="H37" s="7">
        <v>1968.18865134526</v>
      </c>
      <c r="I37" s="7">
        <v>1961.46070436332</v>
      </c>
      <c r="J37" s="7">
        <v>1981.94172350894</v>
      </c>
      <c r="K37" s="7">
        <v>852.83796177653699</v>
      </c>
      <c r="L37" s="7">
        <v>1035.58810028367</v>
      </c>
      <c r="M37" s="7">
        <v>1245.5055397527999</v>
      </c>
      <c r="O37" s="11" t="s">
        <v>254</v>
      </c>
      <c r="P37" s="3" t="s">
        <v>250</v>
      </c>
    </row>
    <row r="38" spans="1:16" x14ac:dyDescent="0.2">
      <c r="A38" s="7" t="s">
        <v>255</v>
      </c>
      <c r="B38" s="7">
        <v>614.79914044471604</v>
      </c>
      <c r="C38" s="7">
        <v>690.87694500688701</v>
      </c>
      <c r="D38" s="7">
        <v>782.58830575823799</v>
      </c>
      <c r="E38" s="7">
        <v>716.88187057876405</v>
      </c>
      <c r="F38" s="7">
        <v>833.432768986008</v>
      </c>
      <c r="G38" s="7">
        <v>1136.2054965979401</v>
      </c>
      <c r="H38" s="7">
        <v>1586.0792816225801</v>
      </c>
      <c r="I38" s="7">
        <v>1667.6034918277001</v>
      </c>
      <c r="J38" s="7">
        <v>1639.1040558254799</v>
      </c>
      <c r="K38" s="7">
        <v>775.02044121986103</v>
      </c>
      <c r="L38" s="7">
        <v>940.00640886262397</v>
      </c>
      <c r="M38" s="7">
        <v>1210.2903533609799</v>
      </c>
      <c r="O38" s="11" t="s">
        <v>256</v>
      </c>
      <c r="P38" s="3" t="s">
        <v>250</v>
      </c>
    </row>
    <row r="39" spans="1:16" x14ac:dyDescent="0.2">
      <c r="A39" s="7" t="s">
        <v>257</v>
      </c>
      <c r="B39" s="7">
        <v>391.05033822534398</v>
      </c>
      <c r="C39" s="7">
        <v>490.98488135209197</v>
      </c>
      <c r="D39" s="7">
        <v>498.12466219199302</v>
      </c>
      <c r="E39" s="7">
        <v>416.68758727390701</v>
      </c>
      <c r="F39" s="7">
        <v>533.70895233194904</v>
      </c>
      <c r="G39" s="7">
        <v>510.31110595761498</v>
      </c>
      <c r="H39" s="7">
        <v>885.08058388317704</v>
      </c>
      <c r="I39" s="7">
        <v>949.607543957443</v>
      </c>
      <c r="J39" s="7">
        <v>790.50999408004805</v>
      </c>
      <c r="K39" s="7">
        <v>574.16711113438896</v>
      </c>
      <c r="L39" s="7">
        <v>573.49014852628</v>
      </c>
      <c r="M39" s="7">
        <v>700.59686611095299</v>
      </c>
      <c r="O39" s="11" t="s">
        <v>258</v>
      </c>
      <c r="P39" s="3" t="s">
        <v>250</v>
      </c>
    </row>
    <row r="40" spans="1:16" x14ac:dyDescent="0.2">
      <c r="A40" s="7" t="s">
        <v>259</v>
      </c>
      <c r="B40" s="7">
        <v>1543.1186390144501</v>
      </c>
      <c r="C40" s="7">
        <v>1939.5776801504401</v>
      </c>
      <c r="D40" s="7">
        <v>1716.80701183152</v>
      </c>
      <c r="E40" s="7">
        <v>1681.6853880660201</v>
      </c>
      <c r="F40" s="7">
        <v>1978.84571887587</v>
      </c>
      <c r="G40" s="7">
        <v>2198.2632256635702</v>
      </c>
      <c r="H40" s="7">
        <v>3293.020407683</v>
      </c>
      <c r="I40" s="7">
        <v>3332.3118387043201</v>
      </c>
      <c r="J40" s="7">
        <v>2810.7022011734998</v>
      </c>
      <c r="K40" s="7">
        <v>2289.3073277281401</v>
      </c>
      <c r="L40" s="7">
        <v>2251.5596933995398</v>
      </c>
      <c r="M40" s="7">
        <v>2841.3095125610898</v>
      </c>
      <c r="O40" s="11" t="s">
        <v>260</v>
      </c>
      <c r="P40" s="3" t="s">
        <v>250</v>
      </c>
    </row>
    <row r="41" spans="1:16" x14ac:dyDescent="0.2">
      <c r="A41" s="7" t="s">
        <v>261</v>
      </c>
      <c r="B41" s="7">
        <v>192.464775161343</v>
      </c>
      <c r="C41" s="7">
        <v>247.99109147173101</v>
      </c>
      <c r="D41" s="7">
        <v>256.89447987260002</v>
      </c>
      <c r="E41" s="7">
        <v>179.22046764469101</v>
      </c>
      <c r="F41" s="7">
        <v>179.38860401971601</v>
      </c>
      <c r="G41" s="7">
        <v>222.44330259690901</v>
      </c>
      <c r="H41" s="7">
        <v>590.36362475400995</v>
      </c>
      <c r="I41" s="7">
        <v>628.24645438647894</v>
      </c>
      <c r="J41" s="7">
        <v>527.00666272003195</v>
      </c>
      <c r="K41" s="7">
        <v>337.55978511747003</v>
      </c>
      <c r="L41" s="7">
        <v>337.76988697663103</v>
      </c>
      <c r="M41" s="7">
        <v>478.185162583666</v>
      </c>
      <c r="O41" s="11" t="s">
        <v>262</v>
      </c>
      <c r="P41" s="3" t="s">
        <v>250</v>
      </c>
    </row>
    <row r="42" spans="1:16" x14ac:dyDescent="0.2">
      <c r="A42" s="7" t="s">
        <v>263</v>
      </c>
      <c r="B42" s="7">
        <v>4568.8281255615002</v>
      </c>
      <c r="C42" s="7">
        <v>4064.0555191815602</v>
      </c>
      <c r="D42" s="7">
        <v>3766.32370369317</v>
      </c>
      <c r="E42" s="7">
        <v>5110.7703356677703</v>
      </c>
      <c r="F42" s="7">
        <v>5769.4049168576903</v>
      </c>
      <c r="G42" s="7">
        <v>6507.5570093056604</v>
      </c>
      <c r="H42" s="7">
        <v>7958.2876029831896</v>
      </c>
      <c r="I42" s="7">
        <v>8042.7126741273696</v>
      </c>
      <c r="J42" s="7">
        <v>7599.09607212433</v>
      </c>
      <c r="K42" s="7">
        <v>4468.1979033150501</v>
      </c>
      <c r="L42" s="7">
        <v>4422.6295413918897</v>
      </c>
      <c r="M42" s="7">
        <v>6574.1192700940501</v>
      </c>
      <c r="O42" s="11" t="s">
        <v>264</v>
      </c>
      <c r="P42" s="3" t="s">
        <v>250</v>
      </c>
    </row>
    <row r="43" spans="1:16" x14ac:dyDescent="0.2">
      <c r="A43" s="7" t="s">
        <v>265</v>
      </c>
      <c r="B43" s="7">
        <v>569.91336249189305</v>
      </c>
      <c r="C43" s="7">
        <v>689.62761960904504</v>
      </c>
      <c r="D43" s="7">
        <v>686.09623283048097</v>
      </c>
      <c r="E43" s="7">
        <v>712.40135888764701</v>
      </c>
      <c r="F43" s="7">
        <v>851.26020789480003</v>
      </c>
      <c r="G43" s="7">
        <v>1079.50426260265</v>
      </c>
      <c r="H43" s="7">
        <v>1560.9772062393399</v>
      </c>
      <c r="I43" s="7">
        <v>1577.85399834392</v>
      </c>
      <c r="J43" s="7">
        <v>1377.0174090426599</v>
      </c>
      <c r="K43" s="7">
        <v>766.60773629481503</v>
      </c>
      <c r="L43" s="7">
        <v>877.48304680524802</v>
      </c>
      <c r="M43" s="7">
        <v>1142.6401268714301</v>
      </c>
      <c r="O43" s="11" t="s">
        <v>266</v>
      </c>
      <c r="P43" s="3" t="s">
        <v>250</v>
      </c>
    </row>
    <row r="44" spans="1:16" x14ac:dyDescent="0.2">
      <c r="A44" s="7" t="s">
        <v>267</v>
      </c>
      <c r="B44" s="7">
        <v>373.36806206211202</v>
      </c>
      <c r="C44" s="7">
        <v>431.64192495457399</v>
      </c>
      <c r="D44" s="7">
        <v>413.53745540467401</v>
      </c>
      <c r="E44" s="7">
        <v>436.10313793541502</v>
      </c>
      <c r="F44" s="7">
        <v>499.16828944616498</v>
      </c>
      <c r="G44" s="7">
        <v>556.10825649227297</v>
      </c>
      <c r="H44" s="7">
        <v>909.25295277074304</v>
      </c>
      <c r="I44" s="7">
        <v>1045.1473273434101</v>
      </c>
      <c r="J44" s="7">
        <v>883.30283388693601</v>
      </c>
      <c r="K44" s="7">
        <v>630.95286937844901</v>
      </c>
      <c r="L44" s="7">
        <v>615.89104923185698</v>
      </c>
      <c r="M44" s="7">
        <v>713.57088215004399</v>
      </c>
      <c r="O44" s="11" t="s">
        <v>268</v>
      </c>
      <c r="P44" s="3" t="s">
        <v>250</v>
      </c>
    </row>
    <row r="45" spans="1:16" x14ac:dyDescent="0.2">
      <c r="A45" s="7" t="s">
        <v>269</v>
      </c>
      <c r="B45" s="7">
        <v>544.07003579178399</v>
      </c>
      <c r="C45" s="7">
        <v>559.073115534507</v>
      </c>
      <c r="D45" s="7">
        <v>489.97922746432499</v>
      </c>
      <c r="E45" s="7">
        <v>710.90785499060803</v>
      </c>
      <c r="F45" s="7">
        <v>810.034255418219</v>
      </c>
      <c r="G45" s="7">
        <v>691.31889140412</v>
      </c>
      <c r="H45" s="7">
        <v>1264.4008341188201</v>
      </c>
      <c r="I45" s="7">
        <v>1236.22689411533</v>
      </c>
      <c r="J45" s="7">
        <v>1063.9301174805</v>
      </c>
      <c r="K45" s="7">
        <v>737.16326905715505</v>
      </c>
      <c r="L45" s="7">
        <v>669.07183994732702</v>
      </c>
      <c r="M45" s="7">
        <v>1001.77938130415</v>
      </c>
      <c r="O45" s="11" t="s">
        <v>270</v>
      </c>
      <c r="P45" s="3" t="s">
        <v>250</v>
      </c>
    </row>
    <row r="46" spans="1:16" x14ac:dyDescent="0.2">
      <c r="A46" s="7" t="s">
        <v>271</v>
      </c>
      <c r="B46" s="7">
        <v>116.294970150494</v>
      </c>
      <c r="C46" s="7">
        <v>154.291686633545</v>
      </c>
      <c r="D46" s="7">
        <v>119.04866140437601</v>
      </c>
      <c r="E46" s="7">
        <v>134.41535073351801</v>
      </c>
      <c r="F46" s="7">
        <v>134.82000674773701</v>
      </c>
      <c r="G46" s="7">
        <v>167.922885293745</v>
      </c>
      <c r="H46" s="7">
        <v>539.22976749185204</v>
      </c>
      <c r="I46" s="7">
        <v>554.42025813369003</v>
      </c>
      <c r="J46" s="7">
        <v>352.75445972389201</v>
      </c>
      <c r="K46" s="7">
        <v>286.03196745156401</v>
      </c>
      <c r="L46" s="7">
        <v>206.97388818993599</v>
      </c>
      <c r="M46" s="7">
        <v>265.96732880138001</v>
      </c>
      <c r="O46" s="11" t="s">
        <v>272</v>
      </c>
      <c r="P46" s="3" t="s">
        <v>250</v>
      </c>
    </row>
    <row r="47" spans="1:16" x14ac:dyDescent="0.2">
      <c r="A47" s="7" t="s">
        <v>273</v>
      </c>
      <c r="B47" s="7">
        <v>747.416211668963</v>
      </c>
      <c r="C47" s="7">
        <v>813.31083399545003</v>
      </c>
      <c r="D47" s="7">
        <v>865.29579683917302</v>
      </c>
      <c r="E47" s="7">
        <v>666.10273807943497</v>
      </c>
      <c r="F47" s="7">
        <v>740.95292964665202</v>
      </c>
      <c r="G47" s="7">
        <v>761.10502555216999</v>
      </c>
      <c r="H47" s="7">
        <v>1863.13181733392</v>
      </c>
      <c r="I47" s="7">
        <v>1977.3840015943099</v>
      </c>
      <c r="J47" s="7">
        <v>1491.7688597962201</v>
      </c>
      <c r="K47" s="7">
        <v>1762.46168179713</v>
      </c>
      <c r="L47" s="7">
        <v>1417.9148659678599</v>
      </c>
      <c r="M47" s="7">
        <v>1615.26499686692</v>
      </c>
      <c r="O47" s="11" t="s">
        <v>274</v>
      </c>
      <c r="P47" s="3" t="s">
        <v>250</v>
      </c>
    </row>
    <row r="48" spans="1:16" x14ac:dyDescent="0.2">
      <c r="A48" s="7" t="s">
        <v>275</v>
      </c>
      <c r="B48" s="7">
        <v>186.34398725868601</v>
      </c>
      <c r="C48" s="7">
        <v>179.90285728931599</v>
      </c>
      <c r="D48" s="7">
        <v>205.51558389808</v>
      </c>
      <c r="E48" s="7">
        <v>125.45432735128399</v>
      </c>
      <c r="F48" s="7">
        <v>164.90380990632201</v>
      </c>
      <c r="G48" s="7">
        <v>137.391451603973</v>
      </c>
      <c r="H48" s="7">
        <v>307.73285006862602</v>
      </c>
      <c r="I48" s="7">
        <v>325.70380699759897</v>
      </c>
      <c r="J48" s="7">
        <v>310.96226469636298</v>
      </c>
      <c r="K48" s="7">
        <v>260.79385267642601</v>
      </c>
      <c r="L48" s="7">
        <v>256.56138223544099</v>
      </c>
      <c r="M48" s="7">
        <v>306.74280778138302</v>
      </c>
      <c r="O48" s="11" t="s">
        <v>276</v>
      </c>
      <c r="P48" s="3" t="s">
        <v>250</v>
      </c>
    </row>
    <row r="49" spans="1:16" x14ac:dyDescent="0.2">
      <c r="A49" s="7" t="s">
        <v>277</v>
      </c>
      <c r="B49" s="7">
        <v>2349.0223795310299</v>
      </c>
      <c r="C49" s="7">
        <v>2694.1702204472899</v>
      </c>
      <c r="D49" s="7">
        <v>3057.0443104839401</v>
      </c>
      <c r="E49" s="7">
        <v>2114.80151820735</v>
      </c>
      <c r="F49" s="7">
        <v>2699.74277975013</v>
      </c>
      <c r="G49" s="7">
        <v>2893.9437504519501</v>
      </c>
      <c r="H49" s="7">
        <v>5808.8061849811902</v>
      </c>
      <c r="I49" s="7">
        <v>6139.1548687858503</v>
      </c>
      <c r="J49" s="7">
        <v>5578.9038650308803</v>
      </c>
      <c r="K49" s="7">
        <v>3289.3676256929798</v>
      </c>
      <c r="L49" s="7">
        <v>3648.6334386816102</v>
      </c>
      <c r="M49" s="7">
        <v>4154.46527880344</v>
      </c>
      <c r="O49" s="11" t="s">
        <v>278</v>
      </c>
      <c r="P49" s="3" t="s">
        <v>279</v>
      </c>
    </row>
    <row r="50" spans="1:16" x14ac:dyDescent="0.2">
      <c r="A50" s="7" t="s">
        <v>280</v>
      </c>
      <c r="B50" s="7">
        <v>3688.1147551235499</v>
      </c>
      <c r="C50" s="7">
        <v>3753.5981578177102</v>
      </c>
      <c r="D50" s="7">
        <v>3991.26301655723</v>
      </c>
      <c r="E50" s="7">
        <v>3485.8380956892402</v>
      </c>
      <c r="F50" s="7">
        <v>4108.1104535446702</v>
      </c>
      <c r="G50" s="7">
        <v>4287.48561672082</v>
      </c>
      <c r="H50" s="7">
        <v>5480.6197920077002</v>
      </c>
      <c r="I50" s="7">
        <v>5843.8500837746897</v>
      </c>
      <c r="J50" s="7">
        <v>5736.1558531005603</v>
      </c>
      <c r="K50" s="7">
        <v>5773.2187548128104</v>
      </c>
      <c r="L50" s="7">
        <v>5554.5179924306003</v>
      </c>
      <c r="M50" s="7">
        <v>5504.6896623003404</v>
      </c>
      <c r="O50" s="11" t="s">
        <v>281</v>
      </c>
      <c r="P50" s="3" t="s">
        <v>279</v>
      </c>
    </row>
    <row r="51" spans="1:16" x14ac:dyDescent="0.2">
      <c r="A51" s="7" t="s">
        <v>282</v>
      </c>
      <c r="B51" s="7">
        <v>767.81883801115498</v>
      </c>
      <c r="C51" s="7">
        <v>774.58174666233299</v>
      </c>
      <c r="D51" s="7">
        <v>843.36578026468305</v>
      </c>
      <c r="E51" s="7">
        <v>943.89446292870605</v>
      </c>
      <c r="F51" s="7">
        <v>811.14847035001901</v>
      </c>
      <c r="G51" s="7">
        <v>739.29685863090401</v>
      </c>
      <c r="H51" s="7">
        <v>1106.3507298539701</v>
      </c>
      <c r="I51" s="7">
        <v>1101.6026538896599</v>
      </c>
      <c r="J51" s="7">
        <v>1016.47118414415</v>
      </c>
      <c r="K51" s="7">
        <v>1642.5806366152301</v>
      </c>
      <c r="L51" s="7">
        <v>1414.3215692978899</v>
      </c>
      <c r="M51" s="7">
        <v>1176.0018824005299</v>
      </c>
      <c r="O51" s="11" t="s">
        <v>283</v>
      </c>
      <c r="P51" s="3" t="s">
        <v>279</v>
      </c>
    </row>
    <row r="52" spans="1:16" x14ac:dyDescent="0.2">
      <c r="A52" s="7" t="s">
        <v>284</v>
      </c>
      <c r="B52" s="7">
        <v>85.010943092466206</v>
      </c>
      <c r="C52" s="7">
        <v>91.825416741421705</v>
      </c>
      <c r="D52" s="7">
        <v>99.624932438398602</v>
      </c>
      <c r="E52" s="7">
        <v>76.168698748993705</v>
      </c>
      <c r="F52" s="7">
        <v>108.078848384549</v>
      </c>
      <c r="G52" s="7">
        <v>87.232667685062395</v>
      </c>
      <c r="H52" s="7">
        <v>196.16807058755299</v>
      </c>
      <c r="I52" s="7">
        <v>215.688298856187</v>
      </c>
      <c r="J52" s="7">
        <v>193.377444788399</v>
      </c>
      <c r="K52" s="7">
        <v>120.932633297536</v>
      </c>
      <c r="L52" s="7">
        <v>95.5816914210466</v>
      </c>
      <c r="M52" s="7">
        <v>169.588923939556</v>
      </c>
      <c r="O52" s="11" t="s">
        <v>285</v>
      </c>
      <c r="P52" s="3" t="s">
        <v>279</v>
      </c>
    </row>
    <row r="53" spans="1:16" x14ac:dyDescent="0.2">
      <c r="A53" s="7" t="s">
        <v>286</v>
      </c>
      <c r="B53" s="7">
        <v>467.90023078093401</v>
      </c>
      <c r="C53" s="7">
        <v>450.38180592221102</v>
      </c>
      <c r="D53" s="7">
        <v>501.25752170263502</v>
      </c>
      <c r="E53" s="7">
        <v>401.75254830351599</v>
      </c>
      <c r="F53" s="7">
        <v>562.67854055873499</v>
      </c>
      <c r="G53" s="7">
        <v>562.65070656865305</v>
      </c>
      <c r="H53" s="7">
        <v>793.96934730696796</v>
      </c>
      <c r="I53" s="7">
        <v>900.39007978891698</v>
      </c>
      <c r="J53" s="7">
        <v>777.75983288520899</v>
      </c>
      <c r="K53" s="7">
        <v>513.175000427805</v>
      </c>
      <c r="L53" s="7">
        <v>650.38669726351304</v>
      </c>
      <c r="M53" s="7">
        <v>745.07920681640996</v>
      </c>
      <c r="O53" s="11" t="s">
        <v>287</v>
      </c>
      <c r="P53" s="3" t="s">
        <v>279</v>
      </c>
    </row>
    <row r="54" spans="1:16" x14ac:dyDescent="0.2">
      <c r="A54" s="7" t="s">
        <v>288</v>
      </c>
      <c r="B54" s="7">
        <v>92.491906084603201</v>
      </c>
      <c r="C54" s="7">
        <v>108.066646913374</v>
      </c>
      <c r="D54" s="7">
        <v>100.25150434052701</v>
      </c>
      <c r="E54" s="7">
        <v>94.090745513462807</v>
      </c>
      <c r="F54" s="7">
        <v>122.563642497942</v>
      </c>
      <c r="G54" s="7">
        <v>109.040834606328</v>
      </c>
      <c r="H54" s="7">
        <v>245.44251485836</v>
      </c>
      <c r="I54" s="7">
        <v>260.56304559807899</v>
      </c>
      <c r="J54" s="7">
        <v>309.54558011915901</v>
      </c>
      <c r="K54" s="7">
        <v>137.758043147628</v>
      </c>
      <c r="L54" s="7">
        <v>130.79599878669501</v>
      </c>
      <c r="M54" s="7">
        <v>174.222501096374</v>
      </c>
      <c r="O54" s="11" t="s">
        <v>289</v>
      </c>
      <c r="P54" s="3" t="s">
        <v>279</v>
      </c>
    </row>
    <row r="55" spans="1:16" x14ac:dyDescent="0.2">
      <c r="A55" s="7" t="s">
        <v>290</v>
      </c>
      <c r="B55" s="7">
        <v>5136.0211378744398</v>
      </c>
      <c r="C55" s="7">
        <v>5189.0730399387103</v>
      </c>
      <c r="D55" s="7">
        <v>5282.6277068436402</v>
      </c>
      <c r="E55" s="7">
        <v>5749.9900036005001</v>
      </c>
      <c r="F55" s="7">
        <v>5633.47069517815</v>
      </c>
      <c r="G55" s="7">
        <v>4581.8958701579004</v>
      </c>
      <c r="H55" s="7">
        <v>7420.9172484826904</v>
      </c>
      <c r="I55" s="7">
        <v>7443.4176692517804</v>
      </c>
      <c r="J55" s="7">
        <v>6892.8788103879497</v>
      </c>
      <c r="K55" s="7">
        <v>9314.9675282571698</v>
      </c>
      <c r="L55" s="7">
        <v>8637.5665352598498</v>
      </c>
      <c r="M55" s="7">
        <v>8269.0817940582401</v>
      </c>
      <c r="O55" s="11" t="s">
        <v>291</v>
      </c>
      <c r="P55" s="3" t="s">
        <v>279</v>
      </c>
    </row>
    <row r="56" spans="1:16" x14ac:dyDescent="0.2">
      <c r="A56" s="7" t="s">
        <v>292</v>
      </c>
      <c r="B56" s="7">
        <v>1311.2087862582</v>
      </c>
      <c r="C56" s="7">
        <v>1301.1724018529401</v>
      </c>
      <c r="D56" s="7">
        <v>1471.1908261972301</v>
      </c>
      <c r="E56" s="7">
        <v>1090.25784483854</v>
      </c>
      <c r="F56" s="7">
        <v>1220.0653503204301</v>
      </c>
      <c r="G56" s="7">
        <v>1336.84063227358</v>
      </c>
      <c r="H56" s="7">
        <v>2237.80353509118</v>
      </c>
      <c r="I56" s="7">
        <v>2187.2820105483202</v>
      </c>
      <c r="J56" s="7">
        <v>2072.6095364500202</v>
      </c>
      <c r="K56" s="7">
        <v>1949.64436637941</v>
      </c>
      <c r="L56" s="7">
        <v>2122.9196726148298</v>
      </c>
      <c r="M56" s="7">
        <v>2080.4761434114898</v>
      </c>
      <c r="O56" s="11" t="s">
        <v>293</v>
      </c>
      <c r="P56" s="3" t="s">
        <v>279</v>
      </c>
    </row>
    <row r="57" spans="1:16" x14ac:dyDescent="0.2">
      <c r="A57" s="7" t="s">
        <v>294</v>
      </c>
      <c r="B57" s="7">
        <v>293.79781932756299</v>
      </c>
      <c r="C57" s="7">
        <v>323.57527804120002</v>
      </c>
      <c r="D57" s="7">
        <v>347.74740568120302</v>
      </c>
      <c r="E57" s="7">
        <v>270.32420536407602</v>
      </c>
      <c r="F57" s="7">
        <v>309.75175104025402</v>
      </c>
      <c r="G57" s="7">
        <v>340.20740397174302</v>
      </c>
      <c r="H57" s="7">
        <v>809.77435773345303</v>
      </c>
      <c r="I57" s="7">
        <v>982.90171089497505</v>
      </c>
      <c r="J57" s="7">
        <v>782.71822890542398</v>
      </c>
      <c r="K57" s="7">
        <v>401.70666017094601</v>
      </c>
      <c r="L57" s="7">
        <v>436.22621573364898</v>
      </c>
      <c r="M57" s="7">
        <v>558.80940511230801</v>
      </c>
      <c r="O57" s="11" t="s">
        <v>295</v>
      </c>
      <c r="P57" s="3" t="s">
        <v>279</v>
      </c>
    </row>
    <row r="58" spans="1:16" x14ac:dyDescent="0.2">
      <c r="A58" s="7" t="s">
        <v>296</v>
      </c>
      <c r="B58" s="7">
        <v>123.775933142631</v>
      </c>
      <c r="C58" s="7">
        <v>134.30248026806601</v>
      </c>
      <c r="D58" s="7">
        <v>150.37725651079</v>
      </c>
      <c r="E58" s="7">
        <v>134.41535073351801</v>
      </c>
      <c r="F58" s="7">
        <v>114.764137975346</v>
      </c>
      <c r="G58" s="7">
        <v>154.83798514098601</v>
      </c>
      <c r="H58" s="7">
        <v>241.72368887565801</v>
      </c>
      <c r="I58" s="7">
        <v>263.45819054916899</v>
      </c>
      <c r="J58" s="7">
        <v>233.75295523872401</v>
      </c>
      <c r="K58" s="7">
        <v>262.897028907687</v>
      </c>
      <c r="L58" s="7">
        <v>275.24652491925502</v>
      </c>
      <c r="M58" s="7">
        <v>202.95067946864901</v>
      </c>
      <c r="O58" s="11" t="s">
        <v>297</v>
      </c>
      <c r="P58" s="3" t="s">
        <v>279</v>
      </c>
    </row>
    <row r="59" spans="1:16" x14ac:dyDescent="0.2">
      <c r="A59" s="7" t="s">
        <v>298</v>
      </c>
      <c r="B59" s="7">
        <v>484.902419399427</v>
      </c>
      <c r="C59" s="7">
        <v>520.34402820138996</v>
      </c>
      <c r="D59" s="7">
        <v>546.37069865587205</v>
      </c>
      <c r="E59" s="7">
        <v>462.98620808211803</v>
      </c>
      <c r="F59" s="7">
        <v>551.53639124074095</v>
      </c>
      <c r="G59" s="7">
        <v>409.99353811979302</v>
      </c>
      <c r="H59" s="7">
        <v>837.66555260372104</v>
      </c>
      <c r="I59" s="7">
        <v>819.32602115840302</v>
      </c>
      <c r="J59" s="7">
        <v>816.01031646972694</v>
      </c>
      <c r="K59" s="7">
        <v>795.00061541684602</v>
      </c>
      <c r="L59" s="7">
        <v>855.92326678546306</v>
      </c>
      <c r="M59" s="7">
        <v>942.46959369687704</v>
      </c>
      <c r="O59" s="11" t="s">
        <v>299</v>
      </c>
      <c r="P59" s="3" t="s">
        <v>279</v>
      </c>
    </row>
    <row r="60" spans="1:16" x14ac:dyDescent="0.2">
      <c r="A60" s="7" t="s">
        <v>300</v>
      </c>
      <c r="B60" s="7">
        <v>844.66873056674399</v>
      </c>
      <c r="C60" s="7">
        <v>898.26496104873797</v>
      </c>
      <c r="D60" s="7">
        <v>1021.3122004691199</v>
      </c>
      <c r="E60" s="7">
        <v>725.84289396099905</v>
      </c>
      <c r="F60" s="7">
        <v>909.19938434837297</v>
      </c>
      <c r="G60" s="7">
        <v>957.37852784356005</v>
      </c>
      <c r="H60" s="7">
        <v>1313.67527838963</v>
      </c>
      <c r="I60" s="7">
        <v>1347.68997473229</v>
      </c>
      <c r="J60" s="7">
        <v>1429.4347383992299</v>
      </c>
      <c r="K60" s="7">
        <v>1035.8142938962901</v>
      </c>
      <c r="L60" s="7">
        <v>1275.62031783728</v>
      </c>
      <c r="M60" s="7">
        <v>1361.3449686732699</v>
      </c>
      <c r="O60" s="11" t="s">
        <v>301</v>
      </c>
      <c r="P60" s="3" t="s">
        <v>279</v>
      </c>
    </row>
    <row r="61" spans="1:16" x14ac:dyDescent="0.2">
      <c r="A61" s="7" t="s">
        <v>302</v>
      </c>
      <c r="B61" s="7">
        <v>524.347496994332</v>
      </c>
      <c r="C61" s="7">
        <v>474.11898848121803</v>
      </c>
      <c r="D61" s="7">
        <v>555.14270528566794</v>
      </c>
      <c r="E61" s="7">
        <v>344.99940021602998</v>
      </c>
      <c r="F61" s="7">
        <v>402.23159037961102</v>
      </c>
      <c r="G61" s="7">
        <v>466.69477211508399</v>
      </c>
      <c r="H61" s="7">
        <v>796.75846679399501</v>
      </c>
      <c r="I61" s="7">
        <v>881.57163760683295</v>
      </c>
      <c r="J61" s="7">
        <v>808.218551295103</v>
      </c>
      <c r="K61" s="7">
        <v>821.29031830761403</v>
      </c>
      <c r="L61" s="7">
        <v>831.48884942970699</v>
      </c>
      <c r="M61" s="7">
        <v>892.42696040323699</v>
      </c>
      <c r="O61" s="11" t="s">
        <v>303</v>
      </c>
      <c r="P61" s="3" t="s">
        <v>279</v>
      </c>
    </row>
    <row r="62" spans="1:16" x14ac:dyDescent="0.2">
      <c r="O62" s="11" t="s">
        <v>304</v>
      </c>
      <c r="P62" s="3" t="s">
        <v>279</v>
      </c>
    </row>
    <row r="63" spans="1:16" x14ac:dyDescent="0.2">
      <c r="P63" s="12"/>
    </row>
    <row r="64" spans="1:16" x14ac:dyDescent="0.2">
      <c r="P64" s="12"/>
    </row>
    <row r="65" spans="16:16" x14ac:dyDescent="0.2">
      <c r="P65" s="12"/>
    </row>
    <row r="66" spans="16:16" x14ac:dyDescent="0.2">
      <c r="P66" s="12"/>
    </row>
    <row r="67" spans="16:16" x14ac:dyDescent="0.2">
      <c r="P67" s="12"/>
    </row>
    <row r="69" spans="16:16" x14ac:dyDescent="0.2">
      <c r="P69" s="12"/>
    </row>
    <row r="71" spans="16:16" x14ac:dyDescent="0.2">
      <c r="P71" s="12"/>
    </row>
    <row r="74" spans="16:16" x14ac:dyDescent="0.2">
      <c r="P74" s="12"/>
    </row>
    <row r="75" spans="16:16" x14ac:dyDescent="0.2">
      <c r="P75" s="12"/>
    </row>
    <row r="76" spans="16:16" x14ac:dyDescent="0.2">
      <c r="P76" s="12"/>
    </row>
    <row r="77" spans="16:16" x14ac:dyDescent="0.2">
      <c r="P77" s="12"/>
    </row>
    <row r="81" spans="16:16" x14ac:dyDescent="0.2">
      <c r="P81" s="12"/>
    </row>
    <row r="82" spans="16:16" x14ac:dyDescent="0.2">
      <c r="P82" s="12"/>
    </row>
    <row r="83" spans="16:16" x14ac:dyDescent="0.2">
      <c r="P83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struction</vt:lpstr>
      <vt:lpstr>OXPHOS</vt:lpstr>
      <vt:lpstr>mitoribosome</vt:lpstr>
      <vt:lpstr>protein import</vt:lpstr>
      <vt:lpstr>Chapero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iaohong Zhu</cp:lastModifiedBy>
  <dcterms:created xsi:type="dcterms:W3CDTF">2023-03-06T01:16:31Z</dcterms:created>
  <dcterms:modified xsi:type="dcterms:W3CDTF">2026-03-09T03:26:58Z</dcterms:modified>
</cp:coreProperties>
</file>